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olucdenver-my.sharepoint.com/personal/matthew_witkowski_cuanschutz_edu/Documents/Witkowski CU Lab - Manuscripts/CAR FATP2 Manuscript/Leukemia Submission/Garcia et al Supplementary Tables/"/>
    </mc:Choice>
  </mc:AlternateContent>
  <xr:revisionPtr revIDLastSave="6" documentId="8_{8DEBAF90-0294-476B-B086-C8084FBE964A}" xr6:coauthVersionLast="47" xr6:coauthVersionMax="47" xr10:uidLastSave="{F1498E18-F2DC-9A42-A17E-7B12D72B1853}"/>
  <bookViews>
    <workbookView xWindow="0" yWindow="760" windowWidth="34560" windowHeight="20200" xr2:uid="{097919DA-6C70-4A3C-AF40-9D72CA74ABB5}"/>
  </bookViews>
  <sheets>
    <sheet name="SHEET FOR SUPP TABLE" sheetId="1" r:id="rId1"/>
  </sheets>
  <definedNames>
    <definedName name="_xlnm._FilterDatabase" localSheetId="0" hidden="1">'SHEET FOR SUPP TABLE'!$A$8:$BZ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Z79" i="1" l="1"/>
  <c r="BY79" i="1"/>
  <c r="BY80" i="1" s="1"/>
  <c r="BX79" i="1"/>
  <c r="BW79" i="1"/>
  <c r="BV79" i="1"/>
  <c r="BU79" i="1"/>
  <c r="BT79" i="1"/>
  <c r="BS79" i="1"/>
  <c r="BR79" i="1"/>
  <c r="BR80" i="1" s="1"/>
  <c r="BQ79" i="1"/>
  <c r="BP79" i="1"/>
  <c r="BP80" i="1" s="1"/>
  <c r="BO79" i="1"/>
  <c r="BO80" i="1" s="1"/>
  <c r="BN79" i="1"/>
  <c r="BN80" i="1" s="1"/>
  <c r="BM79" i="1"/>
  <c r="BL79" i="1"/>
  <c r="BK79" i="1"/>
  <c r="BK80" i="1" s="1"/>
  <c r="BJ79" i="1"/>
  <c r="BJ80" i="1" s="1"/>
  <c r="BI79" i="1"/>
  <c r="BI80" i="1" s="1"/>
  <c r="BH79" i="1"/>
  <c r="BH80" i="1" s="1"/>
  <c r="BG79" i="1"/>
  <c r="BG80" i="1" s="1"/>
  <c r="BF79" i="1"/>
  <c r="BF80" i="1" s="1"/>
  <c r="BE79" i="1"/>
  <c r="BE80" i="1" s="1"/>
  <c r="BD79" i="1"/>
  <c r="BD80" i="1" s="1"/>
  <c r="BC79" i="1"/>
  <c r="BC80" i="1" s="1"/>
  <c r="BB79" i="1"/>
  <c r="BA79" i="1"/>
  <c r="AZ79" i="1"/>
  <c r="AZ80" i="1" s="1"/>
  <c r="AY79" i="1"/>
  <c r="AX79" i="1"/>
  <c r="AW79" i="1"/>
  <c r="AV79" i="1"/>
  <c r="AU79" i="1"/>
  <c r="AT79" i="1"/>
  <c r="AS79" i="1"/>
  <c r="AR79" i="1"/>
  <c r="AR80" i="1" s="1"/>
  <c r="AQ79" i="1"/>
  <c r="AQ80" i="1" s="1"/>
  <c r="AP79" i="1"/>
  <c r="AP80" i="1" s="1"/>
  <c r="AO79" i="1"/>
  <c r="AN79" i="1"/>
  <c r="AN80" i="1" s="1"/>
  <c r="AM79" i="1"/>
  <c r="AM80" i="1" s="1"/>
  <c r="AL79" i="1"/>
  <c r="AL80" i="1" s="1"/>
  <c r="AK79" i="1"/>
  <c r="AK80" i="1" s="1"/>
  <c r="AJ79" i="1"/>
  <c r="AJ80" i="1" s="1"/>
  <c r="AI79" i="1"/>
  <c r="AI80" i="1" s="1"/>
  <c r="AH79" i="1"/>
  <c r="AH80" i="1" s="1"/>
  <c r="AG79" i="1"/>
  <c r="AG80" i="1" s="1"/>
  <c r="AF79" i="1"/>
  <c r="AF80" i="1" s="1"/>
  <c r="AE79" i="1"/>
  <c r="AE80" i="1" s="1"/>
  <c r="AD79" i="1"/>
  <c r="AD80" i="1" s="1"/>
  <c r="AC79" i="1"/>
  <c r="AB79" i="1"/>
  <c r="AA79" i="1"/>
  <c r="AA80" i="1" s="1"/>
  <c r="V79" i="1"/>
  <c r="U79" i="1"/>
  <c r="T79" i="1"/>
  <c r="S79" i="1"/>
  <c r="R79" i="1"/>
  <c r="R80" i="1" s="1"/>
  <c r="Q79" i="1"/>
  <c r="P79" i="1"/>
  <c r="P80" i="1" s="1"/>
  <c r="O79" i="1"/>
  <c r="O80" i="1" s="1"/>
  <c r="N79" i="1"/>
  <c r="N80" i="1" s="1"/>
  <c r="M79" i="1"/>
  <c r="M80" i="1" s="1"/>
  <c r="L79" i="1"/>
  <c r="L80" i="1" s="1"/>
  <c r="K79" i="1"/>
  <c r="K80" i="1" s="1"/>
  <c r="J79" i="1"/>
  <c r="J80" i="1" s="1"/>
  <c r="I79" i="1"/>
  <c r="I80" i="1" s="1"/>
  <c r="H79" i="1"/>
  <c r="H80" i="1" s="1"/>
  <c r="G79" i="1"/>
  <c r="G80" i="1" s="1"/>
  <c r="BZ78" i="1"/>
  <c r="BY78" i="1"/>
  <c r="BX78" i="1"/>
  <c r="BW78" i="1"/>
  <c r="BV78" i="1"/>
  <c r="BV80" i="1" s="1"/>
  <c r="BU78" i="1"/>
  <c r="BU80" i="1" s="1"/>
  <c r="BT78" i="1"/>
  <c r="BS78" i="1"/>
  <c r="BS80" i="1" s="1"/>
  <c r="BR78" i="1"/>
  <c r="BQ78" i="1"/>
  <c r="BP78" i="1"/>
  <c r="BO78" i="1"/>
  <c r="BN78" i="1"/>
  <c r="BM78" i="1"/>
  <c r="BL78" i="1"/>
  <c r="BK78" i="1"/>
  <c r="BJ78" i="1"/>
  <c r="BI78" i="1"/>
  <c r="BH78" i="1"/>
  <c r="BG78" i="1"/>
  <c r="BF78" i="1"/>
  <c r="BE78" i="1"/>
  <c r="BD78" i="1"/>
  <c r="BC78" i="1"/>
  <c r="BB78" i="1"/>
  <c r="BA78" i="1"/>
  <c r="AZ78" i="1"/>
  <c r="AY78" i="1"/>
  <c r="AX78" i="1"/>
  <c r="AW78" i="1"/>
  <c r="AW80" i="1" s="1"/>
  <c r="AV78" i="1"/>
  <c r="AV80" i="1" s="1"/>
  <c r="AU78" i="1"/>
  <c r="AT78" i="1"/>
  <c r="AS78" i="1"/>
  <c r="AR78" i="1"/>
  <c r="AQ78" i="1"/>
  <c r="AP78" i="1"/>
  <c r="AO78" i="1"/>
  <c r="AN78" i="1"/>
  <c r="AM78" i="1"/>
  <c r="AL78" i="1"/>
  <c r="AK78" i="1"/>
  <c r="AJ78" i="1"/>
  <c r="AI78" i="1"/>
  <c r="AH78" i="1"/>
  <c r="AG78" i="1"/>
  <c r="AF78" i="1"/>
  <c r="AE78" i="1"/>
  <c r="AD78" i="1"/>
  <c r="AC78" i="1"/>
  <c r="AB78" i="1"/>
  <c r="AA78" i="1"/>
  <c r="V78" i="1"/>
  <c r="V80" i="1" s="1"/>
  <c r="U78" i="1"/>
  <c r="U80" i="1" s="1"/>
  <c r="T78" i="1"/>
  <c r="T80" i="1" s="1"/>
  <c r="S78" i="1"/>
  <c r="S80" i="1" s="1"/>
  <c r="R78" i="1"/>
  <c r="Q78" i="1"/>
  <c r="P78" i="1"/>
  <c r="O78" i="1"/>
  <c r="N78" i="1"/>
  <c r="M78" i="1"/>
  <c r="L78" i="1"/>
  <c r="K78" i="1"/>
  <c r="J78" i="1"/>
  <c r="I78" i="1"/>
  <c r="H78" i="1"/>
  <c r="G78" i="1"/>
  <c r="BZ77" i="1"/>
  <c r="BD77" i="1"/>
  <c r="BB77" i="1"/>
  <c r="AH77" i="1"/>
  <c r="BZ76" i="1"/>
  <c r="BY76" i="1"/>
  <c r="BX76" i="1"/>
  <c r="BX77" i="1" s="1"/>
  <c r="BW76" i="1"/>
  <c r="BW77" i="1" s="1"/>
  <c r="BV76" i="1"/>
  <c r="BV77" i="1" s="1"/>
  <c r="BU76" i="1"/>
  <c r="BU77" i="1" s="1"/>
  <c r="BT76" i="1"/>
  <c r="BT77" i="1" s="1"/>
  <c r="BS76" i="1"/>
  <c r="BS77" i="1" s="1"/>
  <c r="BR76" i="1"/>
  <c r="BR77" i="1" s="1"/>
  <c r="BQ76" i="1"/>
  <c r="BQ77" i="1" s="1"/>
  <c r="BP76" i="1"/>
  <c r="BP77" i="1" s="1"/>
  <c r="BO76" i="1"/>
  <c r="BO77" i="1" s="1"/>
  <c r="BN76" i="1"/>
  <c r="BN77" i="1" s="1"/>
  <c r="BM76" i="1"/>
  <c r="BM77" i="1" s="1"/>
  <c r="BL76" i="1"/>
  <c r="BL77" i="1" s="1"/>
  <c r="BK76" i="1"/>
  <c r="BJ76" i="1"/>
  <c r="BI76" i="1"/>
  <c r="BH76" i="1"/>
  <c r="BG76" i="1"/>
  <c r="BF76" i="1"/>
  <c r="BE76" i="1"/>
  <c r="BD76" i="1"/>
  <c r="BC76" i="1"/>
  <c r="BC77" i="1" s="1"/>
  <c r="BB76" i="1"/>
  <c r="BA76" i="1"/>
  <c r="AZ76" i="1"/>
  <c r="AZ77" i="1" s="1"/>
  <c r="AY76" i="1"/>
  <c r="AY77" i="1" s="1"/>
  <c r="AX76" i="1"/>
  <c r="AX77" i="1" s="1"/>
  <c r="AW76" i="1"/>
  <c r="AW77" i="1" s="1"/>
  <c r="AV76" i="1"/>
  <c r="AV77" i="1" s="1"/>
  <c r="AU76" i="1"/>
  <c r="AU77" i="1" s="1"/>
  <c r="AT76" i="1"/>
  <c r="AT77" i="1" s="1"/>
  <c r="AS76" i="1"/>
  <c r="AS77" i="1" s="1"/>
  <c r="AR76" i="1"/>
  <c r="AR77" i="1" s="1"/>
  <c r="AQ76" i="1"/>
  <c r="AQ77" i="1" s="1"/>
  <c r="AP76" i="1"/>
  <c r="AP77" i="1" s="1"/>
  <c r="AO76" i="1"/>
  <c r="AN76" i="1"/>
  <c r="AM76" i="1"/>
  <c r="AM77" i="1" s="1"/>
  <c r="AL76" i="1"/>
  <c r="AK76" i="1"/>
  <c r="AJ76" i="1"/>
  <c r="AI76" i="1"/>
  <c r="AH76" i="1"/>
  <c r="AG76" i="1"/>
  <c r="AF76" i="1"/>
  <c r="AF77" i="1" s="1"/>
  <c r="AE76" i="1"/>
  <c r="AD76" i="1"/>
  <c r="AD77" i="1" s="1"/>
  <c r="AC76" i="1"/>
  <c r="AC77" i="1" s="1"/>
  <c r="AB76" i="1"/>
  <c r="AB77" i="1" s="1"/>
  <c r="AA76" i="1"/>
  <c r="AA77" i="1" s="1"/>
  <c r="V76" i="1"/>
  <c r="V77" i="1" s="1"/>
  <c r="U76" i="1"/>
  <c r="U77" i="1" s="1"/>
  <c r="T76" i="1"/>
  <c r="T77" i="1" s="1"/>
  <c r="S76" i="1"/>
  <c r="S77" i="1" s="1"/>
  <c r="R76" i="1"/>
  <c r="R77" i="1" s="1"/>
  <c r="Q76" i="1"/>
  <c r="Q77" i="1" s="1"/>
  <c r="P76" i="1"/>
  <c r="P77" i="1" s="1"/>
  <c r="O76" i="1"/>
  <c r="O77" i="1" s="1"/>
  <c r="N76" i="1"/>
  <c r="M76" i="1"/>
  <c r="L76" i="1"/>
  <c r="L77" i="1" s="1"/>
  <c r="K76" i="1"/>
  <c r="K77" i="1" s="1"/>
  <c r="J76" i="1"/>
  <c r="J77" i="1" s="1"/>
  <c r="I76" i="1"/>
  <c r="H76" i="1"/>
  <c r="G76" i="1"/>
  <c r="BZ75" i="1"/>
  <c r="BY75" i="1"/>
  <c r="BY77" i="1" s="1"/>
  <c r="BX75" i="1"/>
  <c r="BW75" i="1"/>
  <c r="BV75" i="1"/>
  <c r="BU75" i="1"/>
  <c r="BT75" i="1"/>
  <c r="BS75" i="1"/>
  <c r="BR75" i="1"/>
  <c r="BQ75" i="1"/>
  <c r="BP75" i="1"/>
  <c r="BO75" i="1"/>
  <c r="BN75" i="1"/>
  <c r="BM75" i="1"/>
  <c r="BL75" i="1"/>
  <c r="BK75" i="1"/>
  <c r="BJ75" i="1"/>
  <c r="BI75" i="1"/>
  <c r="BI77" i="1" s="1"/>
  <c r="BH75" i="1"/>
  <c r="BH77" i="1" s="1"/>
  <c r="BG75" i="1"/>
  <c r="BF75" i="1"/>
  <c r="BF77" i="1" s="1"/>
  <c r="BE75" i="1"/>
  <c r="BD75" i="1"/>
  <c r="BC75" i="1"/>
  <c r="BB75" i="1"/>
  <c r="BA75" i="1"/>
  <c r="BA77" i="1" s="1"/>
  <c r="AZ75" i="1"/>
  <c r="AY75" i="1"/>
  <c r="AX75" i="1"/>
  <c r="AW75" i="1"/>
  <c r="AV75" i="1"/>
  <c r="AU75" i="1"/>
  <c r="AT75" i="1"/>
  <c r="AS75" i="1"/>
  <c r="AR75" i="1"/>
  <c r="AQ75" i="1"/>
  <c r="AP75" i="1"/>
  <c r="AO75" i="1"/>
  <c r="AN75" i="1"/>
  <c r="AM75" i="1"/>
  <c r="AL75" i="1"/>
  <c r="AK75" i="1"/>
  <c r="AK77" i="1" s="1"/>
  <c r="AJ75" i="1"/>
  <c r="AI75" i="1"/>
  <c r="AH75" i="1"/>
  <c r="AG75" i="1"/>
  <c r="AF75" i="1"/>
  <c r="AE75" i="1"/>
  <c r="AE77" i="1" s="1"/>
  <c r="AD75" i="1"/>
  <c r="AC75" i="1"/>
  <c r="AB75" i="1"/>
  <c r="AA75" i="1"/>
  <c r="V75" i="1"/>
  <c r="U75" i="1"/>
  <c r="T75" i="1"/>
  <c r="S75" i="1"/>
  <c r="R75" i="1"/>
  <c r="Q75" i="1"/>
  <c r="P75" i="1"/>
  <c r="O75" i="1"/>
  <c r="N75" i="1"/>
  <c r="M75" i="1"/>
  <c r="L75" i="1"/>
  <c r="K75" i="1"/>
  <c r="J75" i="1"/>
  <c r="I75" i="1"/>
  <c r="I77" i="1" s="1"/>
  <c r="H75" i="1"/>
  <c r="G75" i="1"/>
  <c r="G77" i="1" s="1"/>
  <c r="BH74" i="1"/>
  <c r="BG74" i="1"/>
  <c r="BE74" i="1"/>
  <c r="AM74" i="1"/>
  <c r="AK74" i="1"/>
  <c r="O74" i="1"/>
  <c r="K74" i="1"/>
  <c r="BZ73" i="1"/>
  <c r="BY73" i="1"/>
  <c r="BY74" i="1" s="1"/>
  <c r="BX73" i="1"/>
  <c r="BX74" i="1" s="1"/>
  <c r="BW73" i="1"/>
  <c r="BW74" i="1" s="1"/>
  <c r="BV73" i="1"/>
  <c r="BU73" i="1"/>
  <c r="BT73" i="1"/>
  <c r="BS73" i="1"/>
  <c r="BR73" i="1"/>
  <c r="BQ73" i="1"/>
  <c r="BP73" i="1"/>
  <c r="BO73" i="1"/>
  <c r="BO74" i="1" s="1"/>
  <c r="BN73" i="1"/>
  <c r="BN74" i="1" s="1"/>
  <c r="BM73" i="1"/>
  <c r="BM74" i="1" s="1"/>
  <c r="BL73" i="1"/>
  <c r="BL74" i="1" s="1"/>
  <c r="BK73" i="1"/>
  <c r="BK74" i="1" s="1"/>
  <c r="BJ73" i="1"/>
  <c r="BI73" i="1"/>
  <c r="BI74" i="1" s="1"/>
  <c r="BH73" i="1"/>
  <c r="BG73" i="1"/>
  <c r="BF73" i="1"/>
  <c r="BE73" i="1"/>
  <c r="BD73" i="1"/>
  <c r="BD74" i="1" s="1"/>
  <c r="BC73" i="1"/>
  <c r="BC74" i="1" s="1"/>
  <c r="BB73" i="1"/>
  <c r="BA73" i="1"/>
  <c r="BA74" i="1" s="1"/>
  <c r="AZ73" i="1"/>
  <c r="AY73" i="1"/>
  <c r="AX73" i="1"/>
  <c r="AX74" i="1" s="1"/>
  <c r="AW73" i="1"/>
  <c r="AV73" i="1"/>
  <c r="AU73" i="1"/>
  <c r="AT73" i="1"/>
  <c r="AS73" i="1"/>
  <c r="AS74" i="1" s="1"/>
  <c r="AR73" i="1"/>
  <c r="AR74" i="1" s="1"/>
  <c r="AQ73" i="1"/>
  <c r="AQ74" i="1" s="1"/>
  <c r="AP73" i="1"/>
  <c r="AO73" i="1"/>
  <c r="AN73" i="1"/>
  <c r="AN74" i="1" s="1"/>
  <c r="AM73" i="1"/>
  <c r="AL73" i="1"/>
  <c r="AK73" i="1"/>
  <c r="AJ73" i="1"/>
  <c r="AJ74" i="1" s="1"/>
  <c r="AI73" i="1"/>
  <c r="AI74" i="1" s="1"/>
  <c r="AH73" i="1"/>
  <c r="AH74" i="1" s="1"/>
  <c r="AG73" i="1"/>
  <c r="AG74" i="1" s="1"/>
  <c r="AF73" i="1"/>
  <c r="AF74" i="1" s="1"/>
  <c r="AE73" i="1"/>
  <c r="AD73" i="1"/>
  <c r="AD74" i="1" s="1"/>
  <c r="AC73" i="1"/>
  <c r="AB73" i="1"/>
  <c r="AA73" i="1"/>
  <c r="AA74" i="1" s="1"/>
  <c r="V73" i="1"/>
  <c r="V74" i="1" s="1"/>
  <c r="U73" i="1"/>
  <c r="T73" i="1"/>
  <c r="S73" i="1"/>
  <c r="R73" i="1"/>
  <c r="Q73" i="1"/>
  <c r="P73" i="1"/>
  <c r="P74" i="1" s="1"/>
  <c r="O73" i="1"/>
  <c r="N73" i="1"/>
  <c r="M73" i="1"/>
  <c r="M74" i="1" s="1"/>
  <c r="L73" i="1"/>
  <c r="L74" i="1" s="1"/>
  <c r="K73" i="1"/>
  <c r="J73" i="1"/>
  <c r="J74" i="1" s="1"/>
  <c r="I73" i="1"/>
  <c r="I74" i="1" s="1"/>
  <c r="H73" i="1"/>
  <c r="G73" i="1"/>
  <c r="G74" i="1" s="1"/>
  <c r="BZ72" i="1"/>
  <c r="BY72" i="1"/>
  <c r="BX72" i="1"/>
  <c r="BW72" i="1"/>
  <c r="BV72" i="1"/>
  <c r="BU72" i="1"/>
  <c r="BT72" i="1"/>
  <c r="BT74" i="1" s="1"/>
  <c r="BS72" i="1"/>
  <c r="BS74" i="1" s="1"/>
  <c r="BR72" i="1"/>
  <c r="BQ72" i="1"/>
  <c r="BP72" i="1"/>
  <c r="BP74" i="1" s="1"/>
  <c r="BO72" i="1"/>
  <c r="BN72" i="1"/>
  <c r="BM72" i="1"/>
  <c r="BL72" i="1"/>
  <c r="BK72" i="1"/>
  <c r="BJ72" i="1"/>
  <c r="BJ74" i="1" s="1"/>
  <c r="BI72" i="1"/>
  <c r="BH72" i="1"/>
  <c r="BG72" i="1"/>
  <c r="BF72" i="1"/>
  <c r="BF74" i="1" s="1"/>
  <c r="BE72" i="1"/>
  <c r="BD72" i="1"/>
  <c r="BC72" i="1"/>
  <c r="BB72" i="1"/>
  <c r="BA72" i="1"/>
  <c r="AZ72" i="1"/>
  <c r="AY72" i="1"/>
  <c r="AX72" i="1"/>
  <c r="AW72" i="1"/>
  <c r="AW74" i="1" s="1"/>
  <c r="AV72" i="1"/>
  <c r="AV74" i="1" s="1"/>
  <c r="AU72" i="1"/>
  <c r="AT72" i="1"/>
  <c r="AS72" i="1"/>
  <c r="AR72" i="1"/>
  <c r="AQ72" i="1"/>
  <c r="AP72" i="1"/>
  <c r="AP74" i="1" s="1"/>
  <c r="AO72" i="1"/>
  <c r="AN72" i="1"/>
  <c r="AM72" i="1"/>
  <c r="AL72" i="1"/>
  <c r="AL74" i="1" s="1"/>
  <c r="AK72" i="1"/>
  <c r="AJ72" i="1"/>
  <c r="AI72" i="1"/>
  <c r="AH72" i="1"/>
  <c r="AG72" i="1"/>
  <c r="AF72" i="1"/>
  <c r="AE72" i="1"/>
  <c r="AE74" i="1" s="1"/>
  <c r="AD72" i="1"/>
  <c r="AC72" i="1"/>
  <c r="AB72" i="1"/>
  <c r="AA72" i="1"/>
  <c r="V72" i="1"/>
  <c r="U72" i="1"/>
  <c r="T72" i="1"/>
  <c r="T74" i="1" s="1"/>
  <c r="S72" i="1"/>
  <c r="R72" i="1"/>
  <c r="R74" i="1" s="1"/>
  <c r="Q72" i="1"/>
  <c r="P72" i="1"/>
  <c r="O72" i="1"/>
  <c r="N72" i="1"/>
  <c r="N74" i="1" s="1"/>
  <c r="M72" i="1"/>
  <c r="L72" i="1"/>
  <c r="K72" i="1"/>
  <c r="J72" i="1"/>
  <c r="I72" i="1"/>
  <c r="H72" i="1"/>
  <c r="H74" i="1" s="1"/>
  <c r="G72" i="1"/>
  <c r="BZ68" i="1"/>
  <c r="BY68" i="1"/>
  <c r="BX68" i="1"/>
  <c r="BW68" i="1"/>
  <c r="BV68" i="1"/>
  <c r="BU68" i="1"/>
  <c r="BT68" i="1"/>
  <c r="BS68" i="1"/>
  <c r="BR68" i="1"/>
  <c r="BQ68" i="1"/>
  <c r="BP68" i="1"/>
  <c r="BO68" i="1"/>
  <c r="BN68" i="1"/>
  <c r="BM68" i="1"/>
  <c r="BL68" i="1"/>
  <c r="BK68" i="1"/>
  <c r="BJ68" i="1"/>
  <c r="BI68" i="1"/>
  <c r="BH68" i="1"/>
  <c r="BG68" i="1"/>
  <c r="BF68" i="1"/>
  <c r="BE68" i="1"/>
  <c r="BD68" i="1"/>
  <c r="BC68" i="1"/>
  <c r="BB68" i="1"/>
  <c r="BA68" i="1"/>
  <c r="AZ68" i="1"/>
  <c r="AY68" i="1"/>
  <c r="AX68" i="1"/>
  <c r="AW68" i="1"/>
  <c r="AV68" i="1"/>
  <c r="AU68" i="1"/>
  <c r="AT68" i="1"/>
  <c r="AS68" i="1"/>
  <c r="AR68" i="1"/>
  <c r="AQ68" i="1"/>
  <c r="AP68" i="1"/>
  <c r="AO68" i="1"/>
  <c r="AN68" i="1"/>
  <c r="AM68" i="1"/>
  <c r="AL68" i="1"/>
  <c r="AK68" i="1"/>
  <c r="AJ68" i="1"/>
  <c r="AI68" i="1"/>
  <c r="AH68" i="1"/>
  <c r="AG68" i="1"/>
  <c r="AF68" i="1"/>
  <c r="AE68" i="1"/>
  <c r="AD68" i="1"/>
  <c r="AC68" i="1"/>
  <c r="AB68" i="1"/>
  <c r="AA68" i="1"/>
  <c r="Z68" i="1"/>
  <c r="Y68" i="1"/>
  <c r="X68" i="1"/>
  <c r="W68" i="1"/>
  <c r="V68" i="1"/>
  <c r="U68" i="1"/>
  <c r="T68" i="1"/>
  <c r="S68" i="1"/>
  <c r="R68" i="1"/>
  <c r="Q68" i="1"/>
  <c r="P68" i="1"/>
  <c r="O68" i="1"/>
  <c r="N68" i="1"/>
  <c r="M68" i="1"/>
  <c r="L68" i="1"/>
  <c r="K68" i="1"/>
  <c r="J68" i="1"/>
  <c r="I68" i="1"/>
  <c r="H68" i="1"/>
  <c r="G68" i="1"/>
  <c r="BZ67" i="1"/>
  <c r="BY67" i="1"/>
  <c r="BX67" i="1"/>
  <c r="BW67" i="1"/>
  <c r="BV67" i="1"/>
  <c r="BU67" i="1"/>
  <c r="BT67" i="1"/>
  <c r="BS67" i="1"/>
  <c r="BR67" i="1"/>
  <c r="BQ67" i="1"/>
  <c r="BP67" i="1"/>
  <c r="BO67" i="1"/>
  <c r="BN67" i="1"/>
  <c r="BM67" i="1"/>
  <c r="BL67" i="1"/>
  <c r="BK67" i="1"/>
  <c r="BJ67" i="1"/>
  <c r="BI67" i="1"/>
  <c r="BH67" i="1"/>
  <c r="BG67" i="1"/>
  <c r="BF67" i="1"/>
  <c r="BE67" i="1"/>
  <c r="BD67" i="1"/>
  <c r="BC67" i="1"/>
  <c r="BB67" i="1"/>
  <c r="BA67" i="1"/>
  <c r="AZ67" i="1"/>
  <c r="AY67" i="1"/>
  <c r="AX67" i="1"/>
  <c r="AW67" i="1"/>
  <c r="AV67" i="1"/>
  <c r="AU67" i="1"/>
  <c r="AT67" i="1"/>
  <c r="AS67" i="1"/>
  <c r="AR67" i="1"/>
  <c r="AQ67" i="1"/>
  <c r="AP67" i="1"/>
  <c r="AO67" i="1"/>
  <c r="AN67" i="1"/>
  <c r="AM67" i="1"/>
  <c r="AL67" i="1"/>
  <c r="AK67" i="1"/>
  <c r="AJ67" i="1"/>
  <c r="AI67" i="1"/>
  <c r="AH67" i="1"/>
  <c r="AG67" i="1"/>
  <c r="AF67" i="1"/>
  <c r="AE67" i="1"/>
  <c r="AD67" i="1"/>
  <c r="AC67" i="1"/>
  <c r="AB67" i="1"/>
  <c r="AA67" i="1"/>
  <c r="Z67" i="1"/>
  <c r="Y67" i="1"/>
  <c r="X67" i="1"/>
  <c r="W67" i="1"/>
  <c r="V67" i="1"/>
  <c r="U67" i="1"/>
  <c r="T67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BZ63" i="1"/>
  <c r="BY63" i="1"/>
  <c r="BX63" i="1"/>
  <c r="BW63" i="1"/>
  <c r="BV63" i="1"/>
  <c r="BU63" i="1"/>
  <c r="BT63" i="1"/>
  <c r="BS63" i="1"/>
  <c r="BR63" i="1"/>
  <c r="BQ63" i="1"/>
  <c r="BP63" i="1"/>
  <c r="BO63" i="1"/>
  <c r="BN63" i="1"/>
  <c r="BM63" i="1"/>
  <c r="BL63" i="1"/>
  <c r="BK63" i="1"/>
  <c r="BJ63" i="1"/>
  <c r="BI63" i="1"/>
  <c r="BH63" i="1"/>
  <c r="BG63" i="1"/>
  <c r="BF63" i="1"/>
  <c r="BE63" i="1"/>
  <c r="BD63" i="1"/>
  <c r="BC63" i="1"/>
  <c r="BB63" i="1"/>
  <c r="BA63" i="1"/>
  <c r="AZ63" i="1"/>
  <c r="AY63" i="1"/>
  <c r="AX63" i="1"/>
  <c r="AW63" i="1"/>
  <c r="AV63" i="1"/>
  <c r="AU63" i="1"/>
  <c r="AT63" i="1"/>
  <c r="AS63" i="1"/>
  <c r="AR63" i="1"/>
  <c r="AQ63" i="1"/>
  <c r="AP63" i="1"/>
  <c r="AO63" i="1"/>
  <c r="AN63" i="1"/>
  <c r="AM63" i="1"/>
  <c r="AL63" i="1"/>
  <c r="AK63" i="1"/>
  <c r="AJ63" i="1"/>
  <c r="AI63" i="1"/>
  <c r="AH63" i="1"/>
  <c r="AG63" i="1"/>
  <c r="AF63" i="1"/>
  <c r="AE63" i="1"/>
  <c r="AD63" i="1"/>
  <c r="AC63" i="1"/>
  <c r="AB63" i="1"/>
  <c r="AA63" i="1"/>
  <c r="Z63" i="1"/>
  <c r="Y63" i="1"/>
  <c r="X63" i="1"/>
  <c r="W63" i="1"/>
  <c r="V63" i="1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G63" i="1"/>
  <c r="BZ62" i="1"/>
  <c r="BY62" i="1"/>
  <c r="BX62" i="1"/>
  <c r="BW62" i="1"/>
  <c r="BV62" i="1"/>
  <c r="BU62" i="1"/>
  <c r="BT62" i="1"/>
  <c r="BS62" i="1"/>
  <c r="BR62" i="1"/>
  <c r="BQ62" i="1"/>
  <c r="BP62" i="1"/>
  <c r="BO62" i="1"/>
  <c r="BN62" i="1"/>
  <c r="BM62" i="1"/>
  <c r="BL62" i="1"/>
  <c r="BK62" i="1"/>
  <c r="BJ62" i="1"/>
  <c r="BI62" i="1"/>
  <c r="BH62" i="1"/>
  <c r="BG62" i="1"/>
  <c r="BF62" i="1"/>
  <c r="BE62" i="1"/>
  <c r="BD62" i="1"/>
  <c r="BC62" i="1"/>
  <c r="BB62" i="1"/>
  <c r="BA62" i="1"/>
  <c r="AZ62" i="1"/>
  <c r="AY62" i="1"/>
  <c r="AX62" i="1"/>
  <c r="AW62" i="1"/>
  <c r="AV62" i="1"/>
  <c r="AU62" i="1"/>
  <c r="AT62" i="1"/>
  <c r="AS62" i="1"/>
  <c r="AR62" i="1"/>
  <c r="AQ62" i="1"/>
  <c r="AP62" i="1"/>
  <c r="AO62" i="1"/>
  <c r="AN62" i="1"/>
  <c r="AM62" i="1"/>
  <c r="AL62" i="1"/>
  <c r="AK62" i="1"/>
  <c r="AJ62" i="1"/>
  <c r="AI62" i="1"/>
  <c r="AH62" i="1"/>
  <c r="AG62" i="1"/>
  <c r="AF62" i="1"/>
  <c r="AE62" i="1"/>
  <c r="AD62" i="1"/>
  <c r="AC62" i="1"/>
  <c r="AB62" i="1"/>
  <c r="AA62" i="1"/>
  <c r="Z62" i="1"/>
  <c r="Y62" i="1"/>
  <c r="X62" i="1"/>
  <c r="W62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BZ57" i="1"/>
  <c r="BY57" i="1"/>
  <c r="BX57" i="1"/>
  <c r="BW57" i="1"/>
  <c r="BV57" i="1"/>
  <c r="BU57" i="1"/>
  <c r="BT57" i="1"/>
  <c r="BS57" i="1"/>
  <c r="BR57" i="1"/>
  <c r="BQ57" i="1"/>
  <c r="BP57" i="1"/>
  <c r="BO57" i="1"/>
  <c r="BN57" i="1"/>
  <c r="BM57" i="1"/>
  <c r="BL57" i="1"/>
  <c r="BK57" i="1"/>
  <c r="BJ57" i="1"/>
  <c r="BI57" i="1"/>
  <c r="BH57" i="1"/>
  <c r="BG57" i="1"/>
  <c r="BF57" i="1"/>
  <c r="BE57" i="1"/>
  <c r="BD57" i="1"/>
  <c r="BC57" i="1"/>
  <c r="BB57" i="1"/>
  <c r="BA57" i="1"/>
  <c r="AZ57" i="1"/>
  <c r="AY57" i="1"/>
  <c r="AX57" i="1"/>
  <c r="AW57" i="1"/>
  <c r="AV57" i="1"/>
  <c r="AU57" i="1"/>
  <c r="AT57" i="1"/>
  <c r="AS57" i="1"/>
  <c r="AR57" i="1"/>
  <c r="AQ57" i="1"/>
  <c r="AP57" i="1"/>
  <c r="AO57" i="1"/>
  <c r="AN57" i="1"/>
  <c r="AM57" i="1"/>
  <c r="AL57" i="1"/>
  <c r="AK57" i="1"/>
  <c r="AJ57" i="1"/>
  <c r="AI57" i="1"/>
  <c r="AH57" i="1"/>
  <c r="AG57" i="1"/>
  <c r="AF57" i="1"/>
  <c r="AE57" i="1"/>
  <c r="AD57" i="1"/>
  <c r="AC57" i="1"/>
  <c r="AB57" i="1"/>
  <c r="AA57" i="1"/>
  <c r="Z57" i="1"/>
  <c r="Y57" i="1"/>
  <c r="X57" i="1"/>
  <c r="W57" i="1"/>
  <c r="V57" i="1"/>
  <c r="U57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BZ56" i="1"/>
  <c r="BY56" i="1"/>
  <c r="BX56" i="1"/>
  <c r="BW56" i="1"/>
  <c r="BV56" i="1"/>
  <c r="BU56" i="1"/>
  <c r="BT56" i="1"/>
  <c r="BS56" i="1"/>
  <c r="BR56" i="1"/>
  <c r="BQ56" i="1"/>
  <c r="BP56" i="1"/>
  <c r="BO56" i="1"/>
  <c r="BN56" i="1"/>
  <c r="BM56" i="1"/>
  <c r="BL56" i="1"/>
  <c r="BK56" i="1"/>
  <c r="BJ56" i="1"/>
  <c r="BI56" i="1"/>
  <c r="BH56" i="1"/>
  <c r="BG56" i="1"/>
  <c r="BF56" i="1"/>
  <c r="BE56" i="1"/>
  <c r="BD56" i="1"/>
  <c r="BC56" i="1"/>
  <c r="BB56" i="1"/>
  <c r="BA56" i="1"/>
  <c r="AZ56" i="1"/>
  <c r="AY56" i="1"/>
  <c r="AX56" i="1"/>
  <c r="AW56" i="1"/>
  <c r="AV56" i="1"/>
  <c r="AU56" i="1"/>
  <c r="AT56" i="1"/>
  <c r="AS56" i="1"/>
  <c r="AR56" i="1"/>
  <c r="AQ56" i="1"/>
  <c r="AP56" i="1"/>
  <c r="AO56" i="1"/>
  <c r="AN56" i="1"/>
  <c r="AM56" i="1"/>
  <c r="AL56" i="1"/>
  <c r="AK56" i="1"/>
  <c r="AJ56" i="1"/>
  <c r="AI56" i="1"/>
  <c r="AH56" i="1"/>
  <c r="AG56" i="1"/>
  <c r="AF56" i="1"/>
  <c r="AE56" i="1"/>
  <c r="AD56" i="1"/>
  <c r="AC56" i="1"/>
  <c r="AB56" i="1"/>
  <c r="AA56" i="1"/>
  <c r="Z56" i="1"/>
  <c r="Y56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BZ52" i="1"/>
  <c r="BY52" i="1"/>
  <c r="BX52" i="1"/>
  <c r="BW52" i="1"/>
  <c r="BV52" i="1"/>
  <c r="BU52" i="1"/>
  <c r="BT52" i="1"/>
  <c r="BS52" i="1"/>
  <c r="BR52" i="1"/>
  <c r="BQ52" i="1"/>
  <c r="BP52" i="1"/>
  <c r="BO52" i="1"/>
  <c r="BN52" i="1"/>
  <c r="BM52" i="1"/>
  <c r="BL52" i="1"/>
  <c r="BK52" i="1"/>
  <c r="BJ52" i="1"/>
  <c r="BI52" i="1"/>
  <c r="BH52" i="1"/>
  <c r="BG52" i="1"/>
  <c r="BF52" i="1"/>
  <c r="BE52" i="1"/>
  <c r="BD52" i="1"/>
  <c r="BC52" i="1"/>
  <c r="BB52" i="1"/>
  <c r="BA52" i="1"/>
  <c r="AZ52" i="1"/>
  <c r="AY52" i="1"/>
  <c r="AX52" i="1"/>
  <c r="AW52" i="1"/>
  <c r="AV52" i="1"/>
  <c r="AU52" i="1"/>
  <c r="AT52" i="1"/>
  <c r="AS52" i="1"/>
  <c r="AR52" i="1"/>
  <c r="AQ52" i="1"/>
  <c r="AP52" i="1"/>
  <c r="AO52" i="1"/>
  <c r="AN52" i="1"/>
  <c r="AM52" i="1"/>
  <c r="AL52" i="1"/>
  <c r="AK52" i="1"/>
  <c r="AJ52" i="1"/>
  <c r="AI52" i="1"/>
  <c r="AH52" i="1"/>
  <c r="AG52" i="1"/>
  <c r="AF52" i="1"/>
  <c r="AE52" i="1"/>
  <c r="AD52" i="1"/>
  <c r="AC52" i="1"/>
  <c r="AB52" i="1"/>
  <c r="AA52" i="1"/>
  <c r="Z52" i="1"/>
  <c r="Y52" i="1"/>
  <c r="X52" i="1"/>
  <c r="W52" i="1"/>
  <c r="V52" i="1"/>
  <c r="U52" i="1"/>
  <c r="T52" i="1"/>
  <c r="S52" i="1"/>
  <c r="R52" i="1"/>
  <c r="Q52" i="1"/>
  <c r="P52" i="1"/>
  <c r="O52" i="1"/>
  <c r="N52" i="1"/>
  <c r="M52" i="1"/>
  <c r="L52" i="1"/>
  <c r="K52" i="1"/>
  <c r="J52" i="1"/>
  <c r="I52" i="1"/>
  <c r="H52" i="1"/>
  <c r="G52" i="1"/>
  <c r="BZ51" i="1"/>
  <c r="BY51" i="1"/>
  <c r="BX51" i="1"/>
  <c r="BW51" i="1"/>
  <c r="BV51" i="1"/>
  <c r="BU51" i="1"/>
  <c r="BT51" i="1"/>
  <c r="BS51" i="1"/>
  <c r="BR51" i="1"/>
  <c r="BQ51" i="1"/>
  <c r="BP51" i="1"/>
  <c r="BO51" i="1"/>
  <c r="BN51" i="1"/>
  <c r="BM51" i="1"/>
  <c r="BL51" i="1"/>
  <c r="BK51" i="1"/>
  <c r="BJ51" i="1"/>
  <c r="BI51" i="1"/>
  <c r="BH51" i="1"/>
  <c r="BG51" i="1"/>
  <c r="BF51" i="1"/>
  <c r="BE51" i="1"/>
  <c r="BD51" i="1"/>
  <c r="BC51" i="1"/>
  <c r="BB51" i="1"/>
  <c r="BA51" i="1"/>
  <c r="AZ51" i="1"/>
  <c r="AY51" i="1"/>
  <c r="AX51" i="1"/>
  <c r="AW51" i="1"/>
  <c r="AV51" i="1"/>
  <c r="AU51" i="1"/>
  <c r="AT51" i="1"/>
  <c r="AS51" i="1"/>
  <c r="AR51" i="1"/>
  <c r="AQ51" i="1"/>
  <c r="AP51" i="1"/>
  <c r="AO51" i="1"/>
  <c r="AN51" i="1"/>
  <c r="AM51" i="1"/>
  <c r="AL51" i="1"/>
  <c r="AK51" i="1"/>
  <c r="AJ51" i="1"/>
  <c r="AI51" i="1"/>
  <c r="AH51" i="1"/>
  <c r="AG51" i="1"/>
  <c r="AF51" i="1"/>
  <c r="AE51" i="1"/>
  <c r="AD51" i="1"/>
  <c r="AC51" i="1"/>
  <c r="AB51" i="1"/>
  <c r="AA51" i="1"/>
  <c r="Z51" i="1"/>
  <c r="Y51" i="1"/>
  <c r="X51" i="1"/>
  <c r="W51" i="1"/>
  <c r="V51" i="1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AT50" i="1"/>
  <c r="AS50" i="1"/>
  <c r="AR50" i="1"/>
  <c r="AQ50" i="1"/>
  <c r="AP50" i="1"/>
  <c r="AO50" i="1"/>
  <c r="AN50" i="1"/>
  <c r="AM50" i="1"/>
  <c r="AL50" i="1"/>
  <c r="AK50" i="1"/>
  <c r="AJ50" i="1"/>
  <c r="AI50" i="1"/>
  <c r="AH50" i="1"/>
  <c r="AG50" i="1"/>
  <c r="AF50" i="1"/>
  <c r="AE50" i="1"/>
  <c r="AD50" i="1"/>
  <c r="AC50" i="1"/>
  <c r="AB50" i="1"/>
  <c r="AA50" i="1"/>
  <c r="Z50" i="1"/>
  <c r="Y50" i="1"/>
  <c r="X50" i="1"/>
  <c r="W50" i="1"/>
  <c r="V50" i="1"/>
  <c r="U50" i="1"/>
  <c r="T50" i="1"/>
  <c r="S50" i="1"/>
  <c r="R50" i="1"/>
  <c r="Q50" i="1"/>
  <c r="P50" i="1"/>
  <c r="O50" i="1"/>
  <c r="N50" i="1"/>
  <c r="M50" i="1"/>
  <c r="L50" i="1"/>
  <c r="K50" i="1"/>
  <c r="J50" i="1"/>
  <c r="I50" i="1"/>
  <c r="H50" i="1"/>
  <c r="G50" i="1"/>
  <c r="BZ45" i="1"/>
  <c r="BY45" i="1"/>
  <c r="BX45" i="1"/>
  <c r="BW45" i="1"/>
  <c r="BV45" i="1"/>
  <c r="BU45" i="1"/>
  <c r="BT45" i="1"/>
  <c r="BS45" i="1"/>
  <c r="BR45" i="1"/>
  <c r="BQ45" i="1"/>
  <c r="BP45" i="1"/>
  <c r="BO45" i="1"/>
  <c r="BN45" i="1"/>
  <c r="BM45" i="1"/>
  <c r="BL45" i="1"/>
  <c r="BK45" i="1"/>
  <c r="BJ45" i="1"/>
  <c r="BI45" i="1"/>
  <c r="BH45" i="1"/>
  <c r="BG45" i="1"/>
  <c r="BF45" i="1"/>
  <c r="BE45" i="1"/>
  <c r="BD45" i="1"/>
  <c r="BC45" i="1"/>
  <c r="BB45" i="1"/>
  <c r="BA45" i="1"/>
  <c r="AZ45" i="1"/>
  <c r="AY45" i="1"/>
  <c r="AX45" i="1"/>
  <c r="AW45" i="1"/>
  <c r="AV45" i="1"/>
  <c r="AU45" i="1"/>
  <c r="AT45" i="1"/>
  <c r="AS45" i="1"/>
  <c r="AR45" i="1"/>
  <c r="AQ45" i="1"/>
  <c r="AP45" i="1"/>
  <c r="AO45" i="1"/>
  <c r="AN45" i="1"/>
  <c r="AM45" i="1"/>
  <c r="AL45" i="1"/>
  <c r="AK45" i="1"/>
  <c r="AJ45" i="1"/>
  <c r="AI45" i="1"/>
  <c r="AH45" i="1"/>
  <c r="AG45" i="1"/>
  <c r="AF45" i="1"/>
  <c r="AE45" i="1"/>
  <c r="AD45" i="1"/>
  <c r="AC45" i="1"/>
  <c r="AB45" i="1"/>
  <c r="AA45" i="1"/>
  <c r="Z45" i="1"/>
  <c r="Y45" i="1"/>
  <c r="X45" i="1"/>
  <c r="W45" i="1"/>
  <c r="V45" i="1"/>
  <c r="U45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G45" i="1"/>
  <c r="BZ42" i="1"/>
  <c r="BY42" i="1"/>
  <c r="BX42" i="1"/>
  <c r="BW42" i="1"/>
  <c r="BV42" i="1"/>
  <c r="BU42" i="1"/>
  <c r="BT42" i="1"/>
  <c r="BS42" i="1"/>
  <c r="BR42" i="1"/>
  <c r="BQ42" i="1"/>
  <c r="BP42" i="1"/>
  <c r="BO42" i="1"/>
  <c r="BN42" i="1"/>
  <c r="BM42" i="1"/>
  <c r="BL42" i="1"/>
  <c r="BK42" i="1"/>
  <c r="BJ42" i="1"/>
  <c r="BI42" i="1"/>
  <c r="BH42" i="1"/>
  <c r="BG42" i="1"/>
  <c r="BF42" i="1"/>
  <c r="BE42" i="1"/>
  <c r="BD42" i="1"/>
  <c r="BC42" i="1"/>
  <c r="BB42" i="1"/>
  <c r="BA42" i="1"/>
  <c r="AZ42" i="1"/>
  <c r="AY42" i="1"/>
  <c r="AX42" i="1"/>
  <c r="AW42" i="1"/>
  <c r="AV42" i="1"/>
  <c r="AU42" i="1"/>
  <c r="AT42" i="1"/>
  <c r="AS42" i="1"/>
  <c r="AR42" i="1"/>
  <c r="AQ42" i="1"/>
  <c r="AP42" i="1"/>
  <c r="AO42" i="1"/>
  <c r="AN42" i="1"/>
  <c r="AM42" i="1"/>
  <c r="AL42" i="1"/>
  <c r="AK42" i="1"/>
  <c r="AJ42" i="1"/>
  <c r="AI42" i="1"/>
  <c r="AH42" i="1"/>
  <c r="AG42" i="1"/>
  <c r="AF42" i="1"/>
  <c r="AE42" i="1"/>
  <c r="AD42" i="1"/>
  <c r="AC42" i="1"/>
  <c r="AB42" i="1"/>
  <c r="AA42" i="1"/>
  <c r="Z42" i="1"/>
  <c r="Y42" i="1"/>
  <c r="X42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BZ41" i="1"/>
  <c r="BY41" i="1"/>
  <c r="BX41" i="1"/>
  <c r="BW41" i="1"/>
  <c r="BV41" i="1"/>
  <c r="BU41" i="1"/>
  <c r="BT41" i="1"/>
  <c r="BS41" i="1"/>
  <c r="BR41" i="1"/>
  <c r="BQ41" i="1"/>
  <c r="BP41" i="1"/>
  <c r="BO41" i="1"/>
  <c r="BN41" i="1"/>
  <c r="BM41" i="1"/>
  <c r="BL41" i="1"/>
  <c r="BK41" i="1"/>
  <c r="BJ41" i="1"/>
  <c r="BI41" i="1"/>
  <c r="BH41" i="1"/>
  <c r="BG41" i="1"/>
  <c r="BF41" i="1"/>
  <c r="BE41" i="1"/>
  <c r="BD41" i="1"/>
  <c r="BC41" i="1"/>
  <c r="BB41" i="1"/>
  <c r="BA41" i="1"/>
  <c r="AZ41" i="1"/>
  <c r="AY41" i="1"/>
  <c r="AX41" i="1"/>
  <c r="AW41" i="1"/>
  <c r="AV41" i="1"/>
  <c r="AU41" i="1"/>
  <c r="AT41" i="1"/>
  <c r="AS41" i="1"/>
  <c r="AR41" i="1"/>
  <c r="AQ41" i="1"/>
  <c r="AP41" i="1"/>
  <c r="AO41" i="1"/>
  <c r="AN41" i="1"/>
  <c r="AM41" i="1"/>
  <c r="AL41" i="1"/>
  <c r="AK41" i="1"/>
  <c r="AJ41" i="1"/>
  <c r="AI41" i="1"/>
  <c r="AH41" i="1"/>
  <c r="AG41" i="1"/>
  <c r="AF41" i="1"/>
  <c r="AE41" i="1"/>
  <c r="AD41" i="1"/>
  <c r="AC41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BZ32" i="1"/>
  <c r="BY32" i="1"/>
  <c r="BX32" i="1"/>
  <c r="BW32" i="1"/>
  <c r="BV32" i="1"/>
  <c r="BU32" i="1"/>
  <c r="BT32" i="1"/>
  <c r="BS32" i="1"/>
  <c r="BR32" i="1"/>
  <c r="BQ32" i="1"/>
  <c r="BP32" i="1"/>
  <c r="BO32" i="1"/>
  <c r="BN32" i="1"/>
  <c r="BM32" i="1"/>
  <c r="BL32" i="1"/>
  <c r="BK32" i="1"/>
  <c r="BJ32" i="1"/>
  <c r="BI32" i="1"/>
  <c r="BH32" i="1"/>
  <c r="BG32" i="1"/>
  <c r="BF32" i="1"/>
  <c r="BE32" i="1"/>
  <c r="BD32" i="1"/>
  <c r="BC32" i="1"/>
  <c r="BB32" i="1"/>
  <c r="BA32" i="1"/>
  <c r="AZ32" i="1"/>
  <c r="AY32" i="1"/>
  <c r="AX32" i="1"/>
  <c r="AW32" i="1"/>
  <c r="AV32" i="1"/>
  <c r="AU32" i="1"/>
  <c r="AT32" i="1"/>
  <c r="AS32" i="1"/>
  <c r="AR32" i="1"/>
  <c r="AQ32" i="1"/>
  <c r="AP32" i="1"/>
  <c r="AO32" i="1"/>
  <c r="AN32" i="1"/>
  <c r="AM32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BZ31" i="1"/>
  <c r="BY31" i="1"/>
  <c r="BX31" i="1"/>
  <c r="BW31" i="1"/>
  <c r="BV31" i="1"/>
  <c r="BU31" i="1"/>
  <c r="BT31" i="1"/>
  <c r="BS31" i="1"/>
  <c r="BR31" i="1"/>
  <c r="BQ31" i="1"/>
  <c r="BP31" i="1"/>
  <c r="BO31" i="1"/>
  <c r="BN31" i="1"/>
  <c r="BM31" i="1"/>
  <c r="BL31" i="1"/>
  <c r="BK31" i="1"/>
  <c r="BJ31" i="1"/>
  <c r="BI31" i="1"/>
  <c r="BH31" i="1"/>
  <c r="BG31" i="1"/>
  <c r="BF31" i="1"/>
  <c r="BE31" i="1"/>
  <c r="BD31" i="1"/>
  <c r="BC31" i="1"/>
  <c r="BB31" i="1"/>
  <c r="BA31" i="1"/>
  <c r="AZ31" i="1"/>
  <c r="AY31" i="1"/>
  <c r="AX31" i="1"/>
  <c r="AW31" i="1"/>
  <c r="AV31" i="1"/>
  <c r="AU31" i="1"/>
  <c r="AT31" i="1"/>
  <c r="AS31" i="1"/>
  <c r="AR31" i="1"/>
  <c r="AQ31" i="1"/>
  <c r="AP31" i="1"/>
  <c r="AO31" i="1"/>
  <c r="AN31" i="1"/>
  <c r="AM31" i="1"/>
  <c r="AL31" i="1"/>
  <c r="AK31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BZ21" i="1"/>
  <c r="BY21" i="1"/>
  <c r="BX21" i="1"/>
  <c r="BW21" i="1"/>
  <c r="BV21" i="1"/>
  <c r="BU21" i="1"/>
  <c r="BT21" i="1"/>
  <c r="BS21" i="1"/>
  <c r="BR21" i="1"/>
  <c r="BQ21" i="1"/>
  <c r="BP21" i="1"/>
  <c r="BO21" i="1"/>
  <c r="BN21" i="1"/>
  <c r="BM21" i="1"/>
  <c r="BL21" i="1"/>
  <c r="BK21" i="1"/>
  <c r="BJ21" i="1"/>
  <c r="BI21" i="1"/>
  <c r="BH21" i="1"/>
  <c r="BG21" i="1"/>
  <c r="BF21" i="1"/>
  <c r="BE21" i="1"/>
  <c r="BD21" i="1"/>
  <c r="BC21" i="1"/>
  <c r="BB21" i="1"/>
  <c r="BA21" i="1"/>
  <c r="AZ21" i="1"/>
  <c r="AY21" i="1"/>
  <c r="AX21" i="1"/>
  <c r="AW21" i="1"/>
  <c r="AV21" i="1"/>
  <c r="AU21" i="1"/>
  <c r="AT21" i="1"/>
  <c r="AS21" i="1"/>
  <c r="AR21" i="1"/>
  <c r="AQ21" i="1"/>
  <c r="AP21" i="1"/>
  <c r="AO21" i="1"/>
  <c r="AN21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BZ16" i="1"/>
  <c r="BY16" i="1"/>
  <c r="BX16" i="1"/>
  <c r="BW16" i="1"/>
  <c r="BV16" i="1"/>
  <c r="BU16" i="1"/>
  <c r="BT16" i="1"/>
  <c r="BS16" i="1"/>
  <c r="BR16" i="1"/>
  <c r="BQ16" i="1"/>
  <c r="BP16" i="1"/>
  <c r="BO16" i="1"/>
  <c r="BN16" i="1"/>
  <c r="BM16" i="1"/>
  <c r="BL16" i="1"/>
  <c r="BK16" i="1"/>
  <c r="BJ16" i="1"/>
  <c r="BI16" i="1"/>
  <c r="BH16" i="1"/>
  <c r="BG16" i="1"/>
  <c r="BF16" i="1"/>
  <c r="BE16" i="1"/>
  <c r="BD16" i="1"/>
  <c r="BC16" i="1"/>
  <c r="BB16" i="1"/>
  <c r="BA16" i="1"/>
  <c r="AZ16" i="1"/>
  <c r="AY16" i="1"/>
  <c r="AX16" i="1"/>
  <c r="AW16" i="1"/>
  <c r="AV16" i="1"/>
  <c r="AU16" i="1"/>
  <c r="AT16" i="1"/>
  <c r="AS16" i="1"/>
  <c r="AR16" i="1"/>
  <c r="AQ16" i="1"/>
  <c r="AP16" i="1"/>
  <c r="AO16" i="1"/>
  <c r="AN16" i="1"/>
  <c r="AM16" i="1"/>
  <c r="AL16" i="1"/>
  <c r="AK16" i="1"/>
  <c r="AJ16" i="1"/>
  <c r="AI16" i="1"/>
  <c r="AH16" i="1"/>
  <c r="AG16" i="1"/>
  <c r="AF16" i="1"/>
  <c r="AE16" i="1"/>
  <c r="AD16" i="1"/>
  <c r="AC16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BZ13" i="1"/>
  <c r="BY13" i="1"/>
  <c r="BX13" i="1"/>
  <c r="BW13" i="1"/>
  <c r="BV13" i="1"/>
  <c r="BU13" i="1"/>
  <c r="BT13" i="1"/>
  <c r="BS13" i="1"/>
  <c r="BR13" i="1"/>
  <c r="BQ13" i="1"/>
  <c r="BP13" i="1"/>
  <c r="BO13" i="1"/>
  <c r="BN13" i="1"/>
  <c r="BM13" i="1"/>
  <c r="BL13" i="1"/>
  <c r="BK13" i="1"/>
  <c r="BJ13" i="1"/>
  <c r="BI13" i="1"/>
  <c r="BH13" i="1"/>
  <c r="BG13" i="1"/>
  <c r="BF13" i="1"/>
  <c r="BE13" i="1"/>
  <c r="BD13" i="1"/>
  <c r="BC13" i="1"/>
  <c r="BB13" i="1"/>
  <c r="BA13" i="1"/>
  <c r="AZ13" i="1"/>
  <c r="AY13" i="1"/>
  <c r="AX13" i="1"/>
  <c r="AW13" i="1"/>
  <c r="AV13" i="1"/>
  <c r="AU13" i="1"/>
  <c r="AT13" i="1"/>
  <c r="AS13" i="1"/>
  <c r="AR13" i="1"/>
  <c r="AQ13" i="1"/>
  <c r="AP13" i="1"/>
  <c r="AO13" i="1"/>
  <c r="AN13" i="1"/>
  <c r="AM13" i="1"/>
  <c r="AL13" i="1"/>
  <c r="AK13" i="1"/>
  <c r="AJ13" i="1"/>
  <c r="AI13" i="1"/>
  <c r="AH13" i="1"/>
  <c r="AG13" i="1"/>
  <c r="AF13" i="1"/>
  <c r="AE13" i="1"/>
  <c r="AD13" i="1"/>
  <c r="AC13" i="1"/>
  <c r="AB13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BZ12" i="1"/>
  <c r="BY12" i="1"/>
  <c r="BX12" i="1"/>
  <c r="BW12" i="1"/>
  <c r="BV12" i="1"/>
  <c r="BU12" i="1"/>
  <c r="BT12" i="1"/>
  <c r="BS12" i="1"/>
  <c r="BR12" i="1"/>
  <c r="BQ12" i="1"/>
  <c r="BP12" i="1"/>
  <c r="BO12" i="1"/>
  <c r="BN12" i="1"/>
  <c r="BM12" i="1"/>
  <c r="BL12" i="1"/>
  <c r="BK12" i="1"/>
  <c r="BJ12" i="1"/>
  <c r="BI12" i="1"/>
  <c r="BH12" i="1"/>
  <c r="BG12" i="1"/>
  <c r="BF12" i="1"/>
  <c r="BE12" i="1"/>
  <c r="BD12" i="1"/>
  <c r="BC12" i="1"/>
  <c r="BB12" i="1"/>
  <c r="BA12" i="1"/>
  <c r="AZ12" i="1"/>
  <c r="AY12" i="1"/>
  <c r="AX12" i="1"/>
  <c r="AW12" i="1"/>
  <c r="AV12" i="1"/>
  <c r="AU12" i="1"/>
  <c r="AT12" i="1"/>
  <c r="AS12" i="1"/>
  <c r="AR12" i="1"/>
  <c r="AQ12" i="1"/>
  <c r="AP12" i="1"/>
  <c r="AO12" i="1"/>
  <c r="AN12" i="1"/>
  <c r="AM12" i="1"/>
  <c r="AL12" i="1"/>
  <c r="AK12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AU74" i="1" l="1"/>
  <c r="AC74" i="1"/>
  <c r="BQ74" i="1"/>
  <c r="AJ77" i="1"/>
  <c r="N77" i="1"/>
  <c r="AL77" i="1"/>
  <c r="BA80" i="1"/>
  <c r="BT80" i="1"/>
  <c r="BB80" i="1"/>
  <c r="BL80" i="1"/>
  <c r="Q74" i="1"/>
  <c r="AO74" i="1"/>
  <c r="AY74" i="1"/>
  <c r="AN77" i="1"/>
  <c r="AS80" i="1"/>
  <c r="BM80" i="1"/>
  <c r="BW80" i="1"/>
  <c r="BR74" i="1"/>
  <c r="AZ74" i="1"/>
  <c r="BG77" i="1"/>
  <c r="AO77" i="1"/>
  <c r="AT80" i="1"/>
  <c r="BX80" i="1"/>
  <c r="BB74" i="1"/>
  <c r="BV74" i="1"/>
  <c r="AG77" i="1"/>
  <c r="BK77" i="1"/>
  <c r="AB80" i="1"/>
  <c r="BZ80" i="1"/>
  <c r="S74" i="1"/>
  <c r="BU74" i="1"/>
  <c r="H77" i="1"/>
  <c r="BJ77" i="1"/>
  <c r="AU80" i="1"/>
  <c r="AC80" i="1"/>
  <c r="BQ80" i="1"/>
  <c r="U74" i="1"/>
  <c r="Q80" i="1"/>
  <c r="AO80" i="1"/>
  <c r="AY80" i="1"/>
  <c r="AT74" i="1"/>
  <c r="AB74" i="1"/>
  <c r="BZ74" i="1"/>
  <c r="AI77" i="1"/>
  <c r="M77" i="1"/>
  <c r="BE77" i="1"/>
  <c r="AX80" i="1"/>
</calcChain>
</file>

<file path=xl/sharedStrings.xml><?xml version="1.0" encoding="utf-8"?>
<sst xmlns="http://schemas.openxmlformats.org/spreadsheetml/2006/main" count="647" uniqueCount="155">
  <si>
    <t>p53</t>
  </si>
  <si>
    <t>WT</t>
  </si>
  <si>
    <t>mutant</t>
  </si>
  <si>
    <t>SLC</t>
  </si>
  <si>
    <t>KO</t>
  </si>
  <si>
    <t>Tx</t>
  </si>
  <si>
    <t>mock</t>
  </si>
  <si>
    <t>car</t>
  </si>
  <si>
    <t>Experiment</t>
  </si>
  <si>
    <t>Experiment 1</t>
  </si>
  <si>
    <t>Experiment 2</t>
  </si>
  <si>
    <t>Sample</t>
  </si>
  <si>
    <t>Media</t>
  </si>
  <si>
    <t>Cells</t>
  </si>
  <si>
    <t>Label</t>
  </si>
  <si>
    <t>C ROSA SNF-1</t>
  </si>
  <si>
    <t>C SLC SNF-1</t>
  </si>
  <si>
    <t>P ROSA SNF-1</t>
  </si>
  <si>
    <t>P SLC SNF-1</t>
  </si>
  <si>
    <t>C ROSA SNF-2</t>
  </si>
  <si>
    <t>C SLC SNF-2</t>
  </si>
  <si>
    <t>P ROSA SNF-2</t>
  </si>
  <si>
    <t>P SLC SNF-2</t>
  </si>
  <si>
    <t>No label SNF-1</t>
  </si>
  <si>
    <t>CONTROLl SNF-2</t>
  </si>
  <si>
    <t>C ROSA Cells-1</t>
  </si>
  <si>
    <t>C SLC Cells-1</t>
  </si>
  <si>
    <t>P ROSA Cells-1</t>
  </si>
  <si>
    <t>P SLC Cells-1</t>
  </si>
  <si>
    <t>C ROSA Cells-2</t>
  </si>
  <si>
    <t>C SLC Cells-2</t>
  </si>
  <si>
    <t>P ROSA Cells-2</t>
  </si>
  <si>
    <t>P SLC Cells-2</t>
  </si>
  <si>
    <t>No label Cells-1</t>
  </si>
  <si>
    <t>No label Cells-2</t>
  </si>
  <si>
    <t>C ROSA Mock Cells-1</t>
  </si>
  <si>
    <t>C SLC Mock Cells-1</t>
  </si>
  <si>
    <t>P ROSA Mock Cells-1</t>
  </si>
  <si>
    <t>P SLC Mock Cells-1</t>
  </si>
  <si>
    <t>C ROSA Mock Cells-2</t>
  </si>
  <si>
    <t>C SLC Mock Cells-2</t>
  </si>
  <si>
    <t>P ROSA Mock Cells-2</t>
  </si>
  <si>
    <t>P SLC Mock Cells-2</t>
  </si>
  <si>
    <t>C ROSA CAR Cells-1</t>
  </si>
  <si>
    <t>C SLC CAR Cells-1</t>
  </si>
  <si>
    <t>P ROSA CAR Cells-1</t>
  </si>
  <si>
    <t>P SLC CAR Cells-1</t>
  </si>
  <si>
    <t>C ROSA CAR Cells-2</t>
  </si>
  <si>
    <t>C SLC CAR Cells-2</t>
  </si>
  <si>
    <t>P ROSA CAR Cells-2</t>
  </si>
  <si>
    <t>P SLC CAR Cells-2</t>
  </si>
  <si>
    <t>compound</t>
  </si>
  <si>
    <t>KEGG ID</t>
  </si>
  <si>
    <t>isotopeLabel</t>
  </si>
  <si>
    <t>m/z</t>
  </si>
  <si>
    <t>r.t.</t>
  </si>
  <si>
    <t>Method</t>
  </si>
  <si>
    <t>CA25_33-1</t>
  </si>
  <si>
    <t>CA25_33-2</t>
  </si>
  <si>
    <t>CA25_33-3</t>
  </si>
  <si>
    <t>CA25_33-4</t>
  </si>
  <si>
    <t>CA25_33-5</t>
  </si>
  <si>
    <t>CA25_33-6</t>
  </si>
  <si>
    <t>CA25_33-7</t>
  </si>
  <si>
    <t>CA25_33-8</t>
  </si>
  <si>
    <t>CA25_33-9</t>
  </si>
  <si>
    <t>CA25_33-10</t>
  </si>
  <si>
    <t>CA25_33-11</t>
  </si>
  <si>
    <t>CA25_33-12</t>
  </si>
  <si>
    <t>CA25_33-13</t>
  </si>
  <si>
    <t>CA25_33-14</t>
  </si>
  <si>
    <t>CA25_33-15</t>
  </si>
  <si>
    <t>CA25_33-16</t>
  </si>
  <si>
    <t>CA25_33-17</t>
  </si>
  <si>
    <t>CA25_33-18</t>
  </si>
  <si>
    <t>CA25_33-19</t>
  </si>
  <si>
    <t>CA25_33-20</t>
  </si>
  <si>
    <t>CA25_33-21</t>
  </si>
  <si>
    <t>CA25_33-22</t>
  </si>
  <si>
    <t>CA25_33-23</t>
  </si>
  <si>
    <t>CA25_33-24</t>
  </si>
  <si>
    <t>CA25_33-25</t>
  </si>
  <si>
    <t>CA25_33-26</t>
  </si>
  <si>
    <t>CA25_33-27</t>
  </si>
  <si>
    <t>CA25_33-28</t>
  </si>
  <si>
    <t>CA25_33-29</t>
  </si>
  <si>
    <t>CA25_33-30</t>
  </si>
  <si>
    <t>CA25_33-31</t>
  </si>
  <si>
    <t>CA25_33-32</t>
  </si>
  <si>
    <t>CA25_33-33</t>
  </si>
  <si>
    <t>CA25_33-34</t>
  </si>
  <si>
    <t>CA25_33-35</t>
  </si>
  <si>
    <t>CA25_33-36</t>
  </si>
  <si>
    <t>Citrate</t>
  </si>
  <si>
    <t>C00158</t>
  </si>
  <si>
    <t>C12 PARENT</t>
  </si>
  <si>
    <t>5MM_LB_Exp-</t>
  </si>
  <si>
    <t>C13-label-2</t>
  </si>
  <si>
    <t>C13-label-3</t>
  </si>
  <si>
    <t>M+2 % total</t>
  </si>
  <si>
    <t>M+3 % total</t>
  </si>
  <si>
    <t>2-Oxoglutarate</t>
  </si>
  <si>
    <t>C00026</t>
  </si>
  <si>
    <t>Succinate</t>
  </si>
  <si>
    <t>C00042</t>
  </si>
  <si>
    <t>Fumarate</t>
  </si>
  <si>
    <t>C00122</t>
  </si>
  <si>
    <t>Malate</t>
  </si>
  <si>
    <t>C00149</t>
  </si>
  <si>
    <t>FA 18:3</t>
  </si>
  <si>
    <t>C06427</t>
  </si>
  <si>
    <t>C13-label-6</t>
  </si>
  <si>
    <t>C13-label-8</t>
  </si>
  <si>
    <t>FA 18:0</t>
  </si>
  <si>
    <t>C01530</t>
  </si>
  <si>
    <t>C13-label-4</t>
  </si>
  <si>
    <t>FA 16:1</t>
  </si>
  <si>
    <t>C08362</t>
  </si>
  <si>
    <t>5MML_QE3-</t>
  </si>
  <si>
    <t>C13-label-16</t>
  </si>
  <si>
    <t>M+4 %</t>
  </si>
  <si>
    <t>M+16 %</t>
  </si>
  <si>
    <t>FA 18:1</t>
  </si>
  <si>
    <t>C00712</t>
  </si>
  <si>
    <t>C13-label-18</t>
  </si>
  <si>
    <t>FA 18:2</t>
  </si>
  <si>
    <t>C01595</t>
  </si>
  <si>
    <t>PC 32:0</t>
  </si>
  <si>
    <t>C40H80NO8P</t>
  </si>
  <si>
    <t>5MML_QE3+</t>
  </si>
  <si>
    <t>M+18 %</t>
  </si>
  <si>
    <t>PC 32:1</t>
  </si>
  <si>
    <t>C40H78NO8P</t>
  </si>
  <si>
    <t>PC 34:1</t>
  </si>
  <si>
    <t>C42H82NO8P</t>
  </si>
  <si>
    <t>ND</t>
  </si>
  <si>
    <t>C13-label-22</t>
  </si>
  <si>
    <t>M+22%</t>
  </si>
  <si>
    <t>PC 34:2</t>
  </si>
  <si>
    <t>C42H80NO8P</t>
  </si>
  <si>
    <t>PC 36:1</t>
  </si>
  <si>
    <t>C44H86NO8P</t>
  </si>
  <si>
    <t>PC 36:2</t>
  </si>
  <si>
    <t>C44H84NO8P</t>
  </si>
  <si>
    <t>FA 16:0</t>
  </si>
  <si>
    <t>C16H32O2</t>
  </si>
  <si>
    <t>AcCa(16:0)</t>
  </si>
  <si>
    <t>total light FA</t>
  </si>
  <si>
    <t>total heavy FA</t>
  </si>
  <si>
    <t>% labeled</t>
  </si>
  <si>
    <t>total light TCA</t>
  </si>
  <si>
    <t>total heavy TCA</t>
  </si>
  <si>
    <t>total light PCs</t>
  </si>
  <si>
    <t>total heavy PCs</t>
  </si>
  <si>
    <t>Supplementary Table 7. 13C Tracing  Data - all datasets shown have subtracted background signal from media/cells containing no 13C supplemen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0" tint="-0.24997711111789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31">
    <xf numFmtId="0" fontId="0" fillId="0" borderId="0" xfId="0"/>
    <xf numFmtId="0" fontId="0" fillId="2" borderId="0" xfId="0" applyFill="1"/>
    <xf numFmtId="0" fontId="2" fillId="0" borderId="0" xfId="0" applyFont="1"/>
    <xf numFmtId="1" fontId="2" fillId="0" borderId="6" xfId="0" applyNumberFormat="1" applyFont="1" applyBorder="1" applyAlignment="1">
      <alignment horizontal="center"/>
    </xf>
    <xf numFmtId="1" fontId="2" fillId="0" borderId="7" xfId="0" applyNumberFormat="1" applyFont="1" applyBorder="1" applyAlignment="1">
      <alignment horizontal="center"/>
    </xf>
    <xf numFmtId="1" fontId="2" fillId="0" borderId="0" xfId="0" applyNumberFormat="1" applyFont="1"/>
    <xf numFmtId="1" fontId="4" fillId="0" borderId="0" xfId="0" applyNumberFormat="1" applyFont="1"/>
    <xf numFmtId="0" fontId="3" fillId="0" borderId="0" xfId="1" applyFont="1" applyAlignment="1">
      <alignment horizontal="left"/>
    </xf>
    <xf numFmtId="0" fontId="2" fillId="0" borderId="0" xfId="1" applyFont="1" applyAlignment="1">
      <alignment horizontal="left"/>
    </xf>
    <xf numFmtId="0" fontId="2" fillId="0" borderId="0" xfId="1" applyFont="1"/>
    <xf numFmtId="0" fontId="3" fillId="0" borderId="0" xfId="0" applyFont="1"/>
    <xf numFmtId="0" fontId="2" fillId="0" borderId="0" xfId="0" applyFont="1" applyFill="1"/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0" fillId="0" borderId="0" xfId="0" applyFill="1"/>
    <xf numFmtId="0" fontId="3" fillId="0" borderId="5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10" xfId="1" applyFont="1" applyFill="1" applyBorder="1" applyAlignment="1">
      <alignment horizontal="left"/>
    </xf>
    <xf numFmtId="0" fontId="2" fillId="0" borderId="11" xfId="0" applyFont="1" applyFill="1" applyBorder="1" applyAlignment="1">
      <alignment horizontal="left"/>
    </xf>
    <xf numFmtId="0" fontId="3" fillId="0" borderId="11" xfId="1" applyFont="1" applyFill="1" applyBorder="1" applyAlignment="1">
      <alignment horizontal="left"/>
    </xf>
    <xf numFmtId="0" fontId="2" fillId="0" borderId="12" xfId="0" applyFont="1" applyFill="1" applyBorder="1" applyAlignment="1">
      <alignment horizontal="left"/>
    </xf>
    <xf numFmtId="0" fontId="3" fillId="0" borderId="13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0" fontId="3" fillId="0" borderId="17" xfId="0" applyFont="1" applyFill="1" applyBorder="1" applyAlignment="1">
      <alignment horizontal="center"/>
    </xf>
  </cellXfs>
  <cellStyles count="2">
    <cellStyle name="Normal" xfId="0" builtinId="0"/>
    <cellStyle name="Normal 2" xfId="1" xr:uid="{71175251-F48D-4811-9010-EA5234AA2CA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265E4-54E7-4313-A2CC-5034DD5D8840}">
  <dimension ref="A1:BZ80"/>
  <sheetViews>
    <sheetView tabSelected="1" zoomScale="89" zoomScaleNormal="89" workbookViewId="0">
      <pane xSplit="6" ySplit="8" topLeftCell="BW9" activePane="bottomRight" state="frozen"/>
      <selection pane="topRight" activeCell="G1" sqref="G1"/>
      <selection pane="bottomLeft" activeCell="A4" sqref="A4"/>
      <selection pane="bottomRight" activeCell="I15" sqref="I15"/>
    </sheetView>
  </sheetViews>
  <sheetFormatPr baseColWidth="10" defaultColWidth="8.83203125" defaultRowHeight="15" x14ac:dyDescent="0.2"/>
  <cols>
    <col min="1" max="1" width="20.5" style="2" customWidth="1"/>
    <col min="2" max="2" width="12.33203125" style="2" bestFit="1" customWidth="1"/>
    <col min="3" max="3" width="12.6640625" style="2" bestFit="1" customWidth="1"/>
    <col min="4" max="4" width="11" style="2" bestFit="1" customWidth="1"/>
    <col min="5" max="5" width="7" style="2" bestFit="1" customWidth="1"/>
    <col min="6" max="6" width="12.5" style="2" bestFit="1" customWidth="1"/>
    <col min="7" max="26" width="12.5" style="2" customWidth="1"/>
    <col min="27" max="42" width="15.33203125" style="2" bestFit="1" customWidth="1"/>
    <col min="43" max="78" width="12.5" style="2" customWidth="1"/>
  </cols>
  <sheetData>
    <row r="1" spans="1:78" x14ac:dyDescent="0.2">
      <c r="A1" s="10" t="s">
        <v>154</v>
      </c>
    </row>
    <row r="2" spans="1:78" x14ac:dyDescent="0.2">
      <c r="F2" s="7" t="s">
        <v>0</v>
      </c>
      <c r="G2" s="8" t="s">
        <v>1</v>
      </c>
      <c r="H2" s="8" t="s">
        <v>1</v>
      </c>
      <c r="I2" s="8" t="s">
        <v>1</v>
      </c>
      <c r="J2" s="8" t="s">
        <v>1</v>
      </c>
      <c r="K2" s="8" t="s">
        <v>2</v>
      </c>
      <c r="L2" s="8" t="s">
        <v>2</v>
      </c>
      <c r="M2" s="8" t="s">
        <v>2</v>
      </c>
      <c r="N2" s="8" t="s">
        <v>2</v>
      </c>
      <c r="O2" s="8" t="s">
        <v>1</v>
      </c>
      <c r="P2" s="8" t="s">
        <v>1</v>
      </c>
      <c r="Q2" s="8" t="s">
        <v>1</v>
      </c>
      <c r="R2" s="8" t="s">
        <v>1</v>
      </c>
      <c r="S2" s="8" t="s">
        <v>2</v>
      </c>
      <c r="T2" s="8" t="s">
        <v>2</v>
      </c>
      <c r="U2" s="8" t="s">
        <v>2</v>
      </c>
      <c r="V2" s="8" t="s">
        <v>2</v>
      </c>
      <c r="W2" s="8"/>
      <c r="X2" s="8"/>
      <c r="Y2" s="8"/>
      <c r="Z2" s="8"/>
      <c r="AA2" s="8" t="s">
        <v>1</v>
      </c>
      <c r="AB2" s="8" t="s">
        <v>1</v>
      </c>
      <c r="AC2" s="8" t="s">
        <v>1</v>
      </c>
      <c r="AD2" s="8" t="s">
        <v>1</v>
      </c>
      <c r="AE2" s="8" t="s">
        <v>2</v>
      </c>
      <c r="AF2" s="8" t="s">
        <v>2</v>
      </c>
      <c r="AG2" s="8" t="s">
        <v>2</v>
      </c>
      <c r="AH2" s="8" t="s">
        <v>2</v>
      </c>
      <c r="AI2" s="8" t="s">
        <v>1</v>
      </c>
      <c r="AJ2" s="8" t="s">
        <v>1</v>
      </c>
      <c r="AK2" s="8" t="s">
        <v>1</v>
      </c>
      <c r="AL2" s="8" t="s">
        <v>1</v>
      </c>
      <c r="AM2" s="8" t="s">
        <v>2</v>
      </c>
      <c r="AN2" s="8" t="s">
        <v>2</v>
      </c>
      <c r="AO2" s="8" t="s">
        <v>2</v>
      </c>
      <c r="AP2" s="8" t="s">
        <v>2</v>
      </c>
      <c r="AQ2" s="8"/>
      <c r="AR2" s="9"/>
      <c r="AS2" s="8"/>
      <c r="AT2" s="7"/>
      <c r="AU2" s="8" t="s">
        <v>1</v>
      </c>
      <c r="AV2" s="8" t="s">
        <v>1</v>
      </c>
      <c r="AW2" s="8" t="s">
        <v>1</v>
      </c>
      <c r="AX2" s="8" t="s">
        <v>1</v>
      </c>
      <c r="AY2" s="8" t="s">
        <v>2</v>
      </c>
      <c r="AZ2" s="8" t="s">
        <v>2</v>
      </c>
      <c r="BA2" s="8" t="s">
        <v>2</v>
      </c>
      <c r="BB2" s="8" t="s">
        <v>2</v>
      </c>
      <c r="BC2" s="8" t="s">
        <v>1</v>
      </c>
      <c r="BD2" s="8" t="s">
        <v>1</v>
      </c>
      <c r="BE2" s="8" t="s">
        <v>1</v>
      </c>
      <c r="BF2" s="8" t="s">
        <v>1</v>
      </c>
      <c r="BG2" s="8" t="s">
        <v>2</v>
      </c>
      <c r="BH2" s="8" t="s">
        <v>2</v>
      </c>
      <c r="BI2" s="8" t="s">
        <v>2</v>
      </c>
      <c r="BJ2" s="8" t="s">
        <v>2</v>
      </c>
      <c r="BK2" s="8" t="s">
        <v>1</v>
      </c>
      <c r="BL2" s="8" t="s">
        <v>1</v>
      </c>
      <c r="BM2" s="8" t="s">
        <v>1</v>
      </c>
      <c r="BN2" s="8" t="s">
        <v>1</v>
      </c>
      <c r="BO2" s="8" t="s">
        <v>2</v>
      </c>
      <c r="BP2" s="8" t="s">
        <v>2</v>
      </c>
      <c r="BQ2" s="8" t="s">
        <v>2</v>
      </c>
      <c r="BR2" s="8" t="s">
        <v>2</v>
      </c>
      <c r="BS2" s="8" t="s">
        <v>1</v>
      </c>
      <c r="BT2" s="8" t="s">
        <v>1</v>
      </c>
      <c r="BU2" s="8" t="s">
        <v>1</v>
      </c>
      <c r="BV2" s="8" t="s">
        <v>1</v>
      </c>
      <c r="BW2" s="8" t="s">
        <v>2</v>
      </c>
      <c r="BX2" s="8" t="s">
        <v>2</v>
      </c>
      <c r="BY2" s="8" t="s">
        <v>2</v>
      </c>
      <c r="BZ2" s="8" t="s">
        <v>2</v>
      </c>
    </row>
    <row r="3" spans="1:78" x14ac:dyDescent="0.2">
      <c r="F3" s="7" t="s">
        <v>3</v>
      </c>
      <c r="G3" s="8" t="s">
        <v>1</v>
      </c>
      <c r="H3" s="8" t="s">
        <v>1</v>
      </c>
      <c r="I3" s="8" t="s">
        <v>4</v>
      </c>
      <c r="J3" s="8" t="s">
        <v>4</v>
      </c>
      <c r="K3" s="8" t="s">
        <v>1</v>
      </c>
      <c r="L3" s="8" t="s">
        <v>1</v>
      </c>
      <c r="M3" s="8" t="s">
        <v>4</v>
      </c>
      <c r="N3" s="8" t="s">
        <v>4</v>
      </c>
      <c r="O3" s="8" t="s">
        <v>1</v>
      </c>
      <c r="P3" s="8" t="s">
        <v>1</v>
      </c>
      <c r="Q3" s="8" t="s">
        <v>4</v>
      </c>
      <c r="R3" s="8" t="s">
        <v>4</v>
      </c>
      <c r="S3" s="8" t="s">
        <v>1</v>
      </c>
      <c r="T3" s="8" t="s">
        <v>1</v>
      </c>
      <c r="U3" s="8" t="s">
        <v>4</v>
      </c>
      <c r="V3" s="8" t="s">
        <v>4</v>
      </c>
      <c r="AA3" s="8" t="s">
        <v>1</v>
      </c>
      <c r="AB3" s="8" t="s">
        <v>1</v>
      </c>
      <c r="AC3" s="8" t="s">
        <v>4</v>
      </c>
      <c r="AD3" s="8" t="s">
        <v>4</v>
      </c>
      <c r="AE3" s="8" t="s">
        <v>1</v>
      </c>
      <c r="AF3" s="8" t="s">
        <v>1</v>
      </c>
      <c r="AG3" s="8" t="s">
        <v>4</v>
      </c>
      <c r="AH3" s="8" t="s">
        <v>4</v>
      </c>
      <c r="AI3" s="8" t="s">
        <v>1</v>
      </c>
      <c r="AJ3" s="8" t="s">
        <v>1</v>
      </c>
      <c r="AK3" s="8" t="s">
        <v>4</v>
      </c>
      <c r="AL3" s="8" t="s">
        <v>4</v>
      </c>
      <c r="AM3" s="8" t="s">
        <v>1</v>
      </c>
      <c r="AN3" s="8" t="s">
        <v>1</v>
      </c>
      <c r="AO3" s="8" t="s">
        <v>4</v>
      </c>
      <c r="AP3" s="8" t="s">
        <v>4</v>
      </c>
      <c r="AU3" s="8" t="s">
        <v>1</v>
      </c>
      <c r="AV3" s="8" t="s">
        <v>1</v>
      </c>
      <c r="AW3" s="8" t="s">
        <v>4</v>
      </c>
      <c r="AX3" s="8" t="s">
        <v>4</v>
      </c>
      <c r="AY3" s="8" t="s">
        <v>1</v>
      </c>
      <c r="AZ3" s="8" t="s">
        <v>1</v>
      </c>
      <c r="BA3" s="8" t="s">
        <v>4</v>
      </c>
      <c r="BB3" s="8" t="s">
        <v>4</v>
      </c>
      <c r="BC3" s="8" t="s">
        <v>1</v>
      </c>
      <c r="BD3" s="8" t="s">
        <v>1</v>
      </c>
      <c r="BE3" s="8" t="s">
        <v>4</v>
      </c>
      <c r="BF3" s="8" t="s">
        <v>4</v>
      </c>
      <c r="BG3" s="8" t="s">
        <v>1</v>
      </c>
      <c r="BH3" s="8" t="s">
        <v>1</v>
      </c>
      <c r="BI3" s="8" t="s">
        <v>4</v>
      </c>
      <c r="BJ3" s="8" t="s">
        <v>4</v>
      </c>
      <c r="BK3" s="8" t="s">
        <v>1</v>
      </c>
      <c r="BL3" s="8" t="s">
        <v>1</v>
      </c>
      <c r="BM3" s="8" t="s">
        <v>4</v>
      </c>
      <c r="BN3" s="8" t="s">
        <v>4</v>
      </c>
      <c r="BO3" s="8" t="s">
        <v>1</v>
      </c>
      <c r="BP3" s="8" t="s">
        <v>1</v>
      </c>
      <c r="BQ3" s="8" t="s">
        <v>4</v>
      </c>
      <c r="BR3" s="8" t="s">
        <v>4</v>
      </c>
      <c r="BS3" s="8" t="s">
        <v>1</v>
      </c>
      <c r="BT3" s="8" t="s">
        <v>1</v>
      </c>
      <c r="BU3" s="8" t="s">
        <v>4</v>
      </c>
      <c r="BV3" s="8" t="s">
        <v>4</v>
      </c>
      <c r="BW3" s="8" t="s">
        <v>1</v>
      </c>
      <c r="BX3" s="8" t="s">
        <v>1</v>
      </c>
      <c r="BY3" s="8" t="s">
        <v>4</v>
      </c>
      <c r="BZ3" s="8" t="s">
        <v>4</v>
      </c>
    </row>
    <row r="4" spans="1:78" ht="16" thickBot="1" x14ac:dyDescent="0.25">
      <c r="F4" s="7" t="s">
        <v>5</v>
      </c>
      <c r="AU4" s="8" t="s">
        <v>6</v>
      </c>
      <c r="AV4" s="8" t="s">
        <v>6</v>
      </c>
      <c r="AW4" s="8" t="s">
        <v>6</v>
      </c>
      <c r="AX4" s="8" t="s">
        <v>6</v>
      </c>
      <c r="AY4" s="8" t="s">
        <v>6</v>
      </c>
      <c r="AZ4" s="8" t="s">
        <v>6</v>
      </c>
      <c r="BA4" s="8" t="s">
        <v>6</v>
      </c>
      <c r="BB4" s="8" t="s">
        <v>6</v>
      </c>
      <c r="BC4" s="8" t="s">
        <v>6</v>
      </c>
      <c r="BD4" s="8" t="s">
        <v>6</v>
      </c>
      <c r="BE4" s="8" t="s">
        <v>6</v>
      </c>
      <c r="BF4" s="8" t="s">
        <v>6</v>
      </c>
      <c r="BG4" s="8" t="s">
        <v>6</v>
      </c>
      <c r="BH4" s="8" t="s">
        <v>6</v>
      </c>
      <c r="BI4" s="8" t="s">
        <v>6</v>
      </c>
      <c r="BJ4" s="8" t="s">
        <v>6</v>
      </c>
      <c r="BK4" s="8" t="s">
        <v>7</v>
      </c>
      <c r="BL4" s="8" t="s">
        <v>7</v>
      </c>
      <c r="BM4" s="8" t="s">
        <v>7</v>
      </c>
      <c r="BN4" s="8" t="s">
        <v>7</v>
      </c>
      <c r="BO4" s="8" t="s">
        <v>7</v>
      </c>
      <c r="BP4" s="8" t="s">
        <v>7</v>
      </c>
      <c r="BQ4" s="8" t="s">
        <v>7</v>
      </c>
      <c r="BR4" s="8" t="s">
        <v>7</v>
      </c>
      <c r="BS4" s="8" t="s">
        <v>7</v>
      </c>
      <c r="BT4" s="8" t="s">
        <v>7</v>
      </c>
      <c r="BU4" s="8" t="s">
        <v>7</v>
      </c>
      <c r="BV4" s="8" t="s">
        <v>7</v>
      </c>
      <c r="BW4" s="8" t="s">
        <v>7</v>
      </c>
      <c r="BX4" s="8" t="s">
        <v>7</v>
      </c>
      <c r="BY4" s="8" t="s">
        <v>7</v>
      </c>
      <c r="BZ4" s="8" t="s">
        <v>7</v>
      </c>
    </row>
    <row r="5" spans="1:78" s="16" customFormat="1" x14ac:dyDescent="0.2">
      <c r="A5" s="11"/>
      <c r="B5" s="11"/>
      <c r="C5" s="11"/>
      <c r="D5" s="11"/>
      <c r="E5" s="11"/>
      <c r="F5" s="12" t="s">
        <v>8</v>
      </c>
      <c r="G5" s="13" t="s">
        <v>9</v>
      </c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 t="s">
        <v>10</v>
      </c>
      <c r="AV5" s="14"/>
      <c r="AW5" s="14"/>
      <c r="AX5" s="14"/>
      <c r="AY5" s="14"/>
      <c r="AZ5" s="14"/>
      <c r="BA5" s="14"/>
      <c r="BB5" s="14"/>
      <c r="BC5" s="14"/>
      <c r="BD5" s="14"/>
      <c r="BE5" s="14"/>
      <c r="BF5" s="14"/>
      <c r="BG5" s="14"/>
      <c r="BH5" s="14"/>
      <c r="BI5" s="14"/>
      <c r="BJ5" s="14"/>
      <c r="BK5" s="14"/>
      <c r="BL5" s="14"/>
      <c r="BM5" s="14"/>
      <c r="BN5" s="14"/>
      <c r="BO5" s="14"/>
      <c r="BP5" s="14"/>
      <c r="BQ5" s="14"/>
      <c r="BR5" s="14"/>
      <c r="BS5" s="14"/>
      <c r="BT5" s="14"/>
      <c r="BU5" s="14"/>
      <c r="BV5" s="14"/>
      <c r="BW5" s="14"/>
      <c r="BX5" s="14"/>
      <c r="BY5" s="14"/>
      <c r="BZ5" s="15"/>
    </row>
    <row r="6" spans="1:78" s="16" customFormat="1" x14ac:dyDescent="0.2">
      <c r="A6" s="11"/>
      <c r="B6" s="11"/>
      <c r="C6" s="11"/>
      <c r="D6" s="11"/>
      <c r="E6" s="11"/>
      <c r="F6" s="17" t="s">
        <v>11</v>
      </c>
      <c r="G6" s="18" t="s">
        <v>12</v>
      </c>
      <c r="H6" s="19" t="s">
        <v>12</v>
      </c>
      <c r="I6" s="19" t="s">
        <v>12</v>
      </c>
      <c r="J6" s="19" t="s">
        <v>12</v>
      </c>
      <c r="K6" s="19" t="s">
        <v>12</v>
      </c>
      <c r="L6" s="19" t="s">
        <v>12</v>
      </c>
      <c r="M6" s="19" t="s">
        <v>12</v>
      </c>
      <c r="N6" s="19" t="s">
        <v>12</v>
      </c>
      <c r="O6" s="19" t="s">
        <v>12</v>
      </c>
      <c r="P6" s="19" t="s">
        <v>12</v>
      </c>
      <c r="Q6" s="19" t="s">
        <v>12</v>
      </c>
      <c r="R6" s="19" t="s">
        <v>12</v>
      </c>
      <c r="S6" s="19" t="s">
        <v>12</v>
      </c>
      <c r="T6" s="19" t="s">
        <v>12</v>
      </c>
      <c r="U6" s="19" t="s">
        <v>12</v>
      </c>
      <c r="V6" s="19" t="s">
        <v>12</v>
      </c>
      <c r="W6" s="19" t="s">
        <v>12</v>
      </c>
      <c r="X6" s="19" t="s">
        <v>12</v>
      </c>
      <c r="Y6" s="19" t="s">
        <v>12</v>
      </c>
      <c r="Z6" s="19" t="s">
        <v>12</v>
      </c>
      <c r="AA6" s="19" t="s">
        <v>13</v>
      </c>
      <c r="AB6" s="19" t="s">
        <v>13</v>
      </c>
      <c r="AC6" s="19" t="s">
        <v>13</v>
      </c>
      <c r="AD6" s="19" t="s">
        <v>13</v>
      </c>
      <c r="AE6" s="19" t="s">
        <v>13</v>
      </c>
      <c r="AF6" s="19" t="s">
        <v>13</v>
      </c>
      <c r="AG6" s="19" t="s">
        <v>13</v>
      </c>
      <c r="AH6" s="19" t="s">
        <v>13</v>
      </c>
      <c r="AI6" s="19" t="s">
        <v>13</v>
      </c>
      <c r="AJ6" s="19" t="s">
        <v>13</v>
      </c>
      <c r="AK6" s="19" t="s">
        <v>13</v>
      </c>
      <c r="AL6" s="19" t="s">
        <v>13</v>
      </c>
      <c r="AM6" s="19" t="s">
        <v>13</v>
      </c>
      <c r="AN6" s="19" t="s">
        <v>13</v>
      </c>
      <c r="AO6" s="19" t="s">
        <v>13</v>
      </c>
      <c r="AP6" s="19" t="s">
        <v>13</v>
      </c>
      <c r="AQ6" s="19" t="s">
        <v>13</v>
      </c>
      <c r="AR6" s="19" t="s">
        <v>13</v>
      </c>
      <c r="AS6" s="19" t="s">
        <v>13</v>
      </c>
      <c r="AT6" s="19" t="s">
        <v>13</v>
      </c>
      <c r="AU6" s="19" t="s">
        <v>13</v>
      </c>
      <c r="AV6" s="19" t="s">
        <v>13</v>
      </c>
      <c r="AW6" s="19" t="s">
        <v>13</v>
      </c>
      <c r="AX6" s="19" t="s">
        <v>13</v>
      </c>
      <c r="AY6" s="19" t="s">
        <v>13</v>
      </c>
      <c r="AZ6" s="19" t="s">
        <v>13</v>
      </c>
      <c r="BA6" s="19" t="s">
        <v>13</v>
      </c>
      <c r="BB6" s="19" t="s">
        <v>13</v>
      </c>
      <c r="BC6" s="19" t="s">
        <v>13</v>
      </c>
      <c r="BD6" s="19" t="s">
        <v>13</v>
      </c>
      <c r="BE6" s="19" t="s">
        <v>13</v>
      </c>
      <c r="BF6" s="19" t="s">
        <v>13</v>
      </c>
      <c r="BG6" s="19" t="s">
        <v>13</v>
      </c>
      <c r="BH6" s="19" t="s">
        <v>13</v>
      </c>
      <c r="BI6" s="19" t="s">
        <v>13</v>
      </c>
      <c r="BJ6" s="19" t="s">
        <v>13</v>
      </c>
      <c r="BK6" s="19" t="s">
        <v>13</v>
      </c>
      <c r="BL6" s="19" t="s">
        <v>13</v>
      </c>
      <c r="BM6" s="19" t="s">
        <v>13</v>
      </c>
      <c r="BN6" s="19" t="s">
        <v>13</v>
      </c>
      <c r="BO6" s="19" t="s">
        <v>13</v>
      </c>
      <c r="BP6" s="19" t="s">
        <v>13</v>
      </c>
      <c r="BQ6" s="19" t="s">
        <v>13</v>
      </c>
      <c r="BR6" s="19" t="s">
        <v>13</v>
      </c>
      <c r="BS6" s="19" t="s">
        <v>13</v>
      </c>
      <c r="BT6" s="19" t="s">
        <v>13</v>
      </c>
      <c r="BU6" s="19" t="s">
        <v>13</v>
      </c>
      <c r="BV6" s="19" t="s">
        <v>13</v>
      </c>
      <c r="BW6" s="19" t="s">
        <v>13</v>
      </c>
      <c r="BX6" s="19" t="s">
        <v>13</v>
      </c>
      <c r="BY6" s="19" t="s">
        <v>13</v>
      </c>
      <c r="BZ6" s="20" t="s">
        <v>13</v>
      </c>
    </row>
    <row r="7" spans="1:78" s="16" customFormat="1" ht="16" thickBot="1" x14ac:dyDescent="0.25">
      <c r="A7" s="11"/>
      <c r="B7" s="11"/>
      <c r="C7" s="11"/>
      <c r="D7" s="11"/>
      <c r="E7" s="11"/>
      <c r="F7" s="21" t="s">
        <v>14</v>
      </c>
      <c r="G7" s="22" t="s">
        <v>15</v>
      </c>
      <c r="H7" s="23"/>
      <c r="I7" s="24" t="s">
        <v>16</v>
      </c>
      <c r="J7" s="23"/>
      <c r="K7" s="24" t="s">
        <v>17</v>
      </c>
      <c r="L7" s="23"/>
      <c r="M7" s="24" t="s">
        <v>18</v>
      </c>
      <c r="N7" s="23"/>
      <c r="O7" s="24" t="s">
        <v>19</v>
      </c>
      <c r="P7" s="23"/>
      <c r="Q7" s="24" t="s">
        <v>20</v>
      </c>
      <c r="R7" s="23"/>
      <c r="S7" s="24" t="s">
        <v>21</v>
      </c>
      <c r="T7" s="23"/>
      <c r="U7" s="24" t="s">
        <v>22</v>
      </c>
      <c r="V7" s="23"/>
      <c r="W7" s="24" t="s">
        <v>23</v>
      </c>
      <c r="X7" s="23"/>
      <c r="Y7" s="24" t="s">
        <v>24</v>
      </c>
      <c r="Z7" s="23"/>
      <c r="AA7" s="24" t="s">
        <v>25</v>
      </c>
      <c r="AB7" s="23"/>
      <c r="AC7" s="24" t="s">
        <v>26</v>
      </c>
      <c r="AD7" s="23"/>
      <c r="AE7" s="24" t="s">
        <v>27</v>
      </c>
      <c r="AF7" s="23"/>
      <c r="AG7" s="24" t="s">
        <v>28</v>
      </c>
      <c r="AH7" s="23"/>
      <c r="AI7" s="24" t="s">
        <v>29</v>
      </c>
      <c r="AJ7" s="23"/>
      <c r="AK7" s="24" t="s">
        <v>30</v>
      </c>
      <c r="AL7" s="23"/>
      <c r="AM7" s="24" t="s">
        <v>31</v>
      </c>
      <c r="AN7" s="23"/>
      <c r="AO7" s="24" t="s">
        <v>32</v>
      </c>
      <c r="AP7" s="23"/>
      <c r="AQ7" s="24" t="s">
        <v>33</v>
      </c>
      <c r="AR7" s="23"/>
      <c r="AS7" s="24" t="s">
        <v>34</v>
      </c>
      <c r="AT7" s="23"/>
      <c r="AU7" s="24" t="s">
        <v>35</v>
      </c>
      <c r="AV7" s="23"/>
      <c r="AW7" s="24" t="s">
        <v>36</v>
      </c>
      <c r="AX7" s="23"/>
      <c r="AY7" s="24" t="s">
        <v>37</v>
      </c>
      <c r="AZ7" s="23"/>
      <c r="BA7" s="24" t="s">
        <v>38</v>
      </c>
      <c r="BB7" s="23"/>
      <c r="BC7" s="24" t="s">
        <v>39</v>
      </c>
      <c r="BD7" s="23"/>
      <c r="BE7" s="24" t="s">
        <v>40</v>
      </c>
      <c r="BF7" s="23"/>
      <c r="BG7" s="24" t="s">
        <v>41</v>
      </c>
      <c r="BH7" s="23"/>
      <c r="BI7" s="24" t="s">
        <v>42</v>
      </c>
      <c r="BJ7" s="23"/>
      <c r="BK7" s="24" t="s">
        <v>43</v>
      </c>
      <c r="BL7" s="23"/>
      <c r="BM7" s="24" t="s">
        <v>44</v>
      </c>
      <c r="BN7" s="23"/>
      <c r="BO7" s="24" t="s">
        <v>45</v>
      </c>
      <c r="BP7" s="23"/>
      <c r="BQ7" s="24" t="s">
        <v>46</v>
      </c>
      <c r="BR7" s="23"/>
      <c r="BS7" s="24" t="s">
        <v>47</v>
      </c>
      <c r="BT7" s="23"/>
      <c r="BU7" s="24" t="s">
        <v>48</v>
      </c>
      <c r="BV7" s="23"/>
      <c r="BW7" s="24" t="s">
        <v>49</v>
      </c>
      <c r="BX7" s="23"/>
      <c r="BY7" s="24" t="s">
        <v>50</v>
      </c>
      <c r="BZ7" s="25"/>
    </row>
    <row r="8" spans="1:78" s="16" customFormat="1" ht="16" thickBot="1" x14ac:dyDescent="0.25">
      <c r="A8" s="26" t="s">
        <v>51</v>
      </c>
      <c r="B8" s="27" t="s">
        <v>52</v>
      </c>
      <c r="C8" s="27" t="s">
        <v>53</v>
      </c>
      <c r="D8" s="27" t="s">
        <v>54</v>
      </c>
      <c r="E8" s="27" t="s">
        <v>55</v>
      </c>
      <c r="F8" s="28" t="s">
        <v>56</v>
      </c>
      <c r="G8" s="29" t="s">
        <v>57</v>
      </c>
      <c r="H8" s="30" t="s">
        <v>57</v>
      </c>
      <c r="I8" s="30" t="s">
        <v>58</v>
      </c>
      <c r="J8" s="30" t="s">
        <v>58</v>
      </c>
      <c r="K8" s="30" t="s">
        <v>59</v>
      </c>
      <c r="L8" s="30" t="s">
        <v>59</v>
      </c>
      <c r="M8" s="30" t="s">
        <v>60</v>
      </c>
      <c r="N8" s="30" t="s">
        <v>60</v>
      </c>
      <c r="O8" s="30" t="s">
        <v>61</v>
      </c>
      <c r="P8" s="30" t="s">
        <v>61</v>
      </c>
      <c r="Q8" s="30" t="s">
        <v>62</v>
      </c>
      <c r="R8" s="30" t="s">
        <v>62</v>
      </c>
      <c r="S8" s="30" t="s">
        <v>63</v>
      </c>
      <c r="T8" s="30" t="s">
        <v>63</v>
      </c>
      <c r="U8" s="30" t="s">
        <v>64</v>
      </c>
      <c r="V8" s="30" t="s">
        <v>64</v>
      </c>
      <c r="W8" s="30" t="s">
        <v>65</v>
      </c>
      <c r="X8" s="30" t="s">
        <v>65</v>
      </c>
      <c r="Y8" s="30" t="s">
        <v>66</v>
      </c>
      <c r="Z8" s="30" t="s">
        <v>66</v>
      </c>
      <c r="AA8" s="30" t="s">
        <v>67</v>
      </c>
      <c r="AB8" s="30" t="s">
        <v>67</v>
      </c>
      <c r="AC8" s="30" t="s">
        <v>68</v>
      </c>
      <c r="AD8" s="30" t="s">
        <v>68</v>
      </c>
      <c r="AE8" s="30" t="s">
        <v>69</v>
      </c>
      <c r="AF8" s="30" t="s">
        <v>69</v>
      </c>
      <c r="AG8" s="30" t="s">
        <v>70</v>
      </c>
      <c r="AH8" s="30" t="s">
        <v>70</v>
      </c>
      <c r="AI8" s="30" t="s">
        <v>71</v>
      </c>
      <c r="AJ8" s="30" t="s">
        <v>71</v>
      </c>
      <c r="AK8" s="30" t="s">
        <v>72</v>
      </c>
      <c r="AL8" s="30" t="s">
        <v>72</v>
      </c>
      <c r="AM8" s="30" t="s">
        <v>73</v>
      </c>
      <c r="AN8" s="30" t="s">
        <v>73</v>
      </c>
      <c r="AO8" s="30" t="s">
        <v>74</v>
      </c>
      <c r="AP8" s="30" t="s">
        <v>74</v>
      </c>
      <c r="AQ8" s="30" t="s">
        <v>75</v>
      </c>
      <c r="AR8" s="30" t="s">
        <v>75</v>
      </c>
      <c r="AS8" s="30" t="s">
        <v>76</v>
      </c>
      <c r="AT8" s="30" t="s">
        <v>76</v>
      </c>
      <c r="AU8" s="30" t="s">
        <v>77</v>
      </c>
      <c r="AV8" s="30" t="s">
        <v>77</v>
      </c>
      <c r="AW8" s="30" t="s">
        <v>78</v>
      </c>
      <c r="AX8" s="30" t="s">
        <v>78</v>
      </c>
      <c r="AY8" s="30" t="s">
        <v>79</v>
      </c>
      <c r="AZ8" s="30" t="s">
        <v>79</v>
      </c>
      <c r="BA8" s="30" t="s">
        <v>80</v>
      </c>
      <c r="BB8" s="30" t="s">
        <v>80</v>
      </c>
      <c r="BC8" s="30" t="s">
        <v>81</v>
      </c>
      <c r="BD8" s="30" t="s">
        <v>81</v>
      </c>
      <c r="BE8" s="30" t="s">
        <v>82</v>
      </c>
      <c r="BF8" s="30" t="s">
        <v>82</v>
      </c>
      <c r="BG8" s="30" t="s">
        <v>83</v>
      </c>
      <c r="BH8" s="30" t="s">
        <v>83</v>
      </c>
      <c r="BI8" s="30" t="s">
        <v>84</v>
      </c>
      <c r="BJ8" s="30" t="s">
        <v>84</v>
      </c>
      <c r="BK8" s="30" t="s">
        <v>85</v>
      </c>
      <c r="BL8" s="30" t="s">
        <v>85</v>
      </c>
      <c r="BM8" s="30" t="s">
        <v>86</v>
      </c>
      <c r="BN8" s="30" t="s">
        <v>86</v>
      </c>
      <c r="BO8" s="30" t="s">
        <v>87</v>
      </c>
      <c r="BP8" s="30" t="s">
        <v>87</v>
      </c>
      <c r="BQ8" s="30" t="s">
        <v>88</v>
      </c>
      <c r="BR8" s="30" t="s">
        <v>88</v>
      </c>
      <c r="BS8" s="30" t="s">
        <v>89</v>
      </c>
      <c r="BT8" s="30" t="s">
        <v>89</v>
      </c>
      <c r="BU8" s="30" t="s">
        <v>90</v>
      </c>
      <c r="BV8" s="30" t="s">
        <v>90</v>
      </c>
      <c r="BW8" s="30" t="s">
        <v>91</v>
      </c>
      <c r="BX8" s="30" t="s">
        <v>91</v>
      </c>
      <c r="BY8" s="30" t="s">
        <v>92</v>
      </c>
      <c r="BZ8" s="30" t="s">
        <v>92</v>
      </c>
    </row>
    <row r="9" spans="1:78" x14ac:dyDescent="0.2">
      <c r="A9" s="2" t="s">
        <v>93</v>
      </c>
      <c r="B9" s="2" t="s">
        <v>94</v>
      </c>
      <c r="C9" s="2" t="s">
        <v>95</v>
      </c>
      <c r="D9" s="2">
        <v>191.01959199999999</v>
      </c>
      <c r="E9" s="2">
        <v>0.50700000000000001</v>
      </c>
      <c r="F9" s="2" t="s">
        <v>96</v>
      </c>
      <c r="G9" s="3">
        <v>16786310</v>
      </c>
      <c r="H9" s="4">
        <v>16051285</v>
      </c>
      <c r="I9" s="4">
        <v>19162672</v>
      </c>
      <c r="J9" s="4">
        <v>20149798</v>
      </c>
      <c r="K9" s="4">
        <v>22178478</v>
      </c>
      <c r="L9" s="4">
        <v>20939358</v>
      </c>
      <c r="M9" s="4">
        <v>20229296</v>
      </c>
      <c r="N9" s="4">
        <v>17616190</v>
      </c>
      <c r="O9" s="4">
        <v>21455442</v>
      </c>
      <c r="P9" s="4">
        <v>21523846</v>
      </c>
      <c r="Q9" s="4">
        <v>16214505</v>
      </c>
      <c r="R9" s="4">
        <v>18522934</v>
      </c>
      <c r="S9" s="4">
        <v>22719462</v>
      </c>
      <c r="T9" s="4">
        <v>22747870</v>
      </c>
      <c r="U9" s="4">
        <v>19730314</v>
      </c>
      <c r="V9" s="4">
        <v>16802336</v>
      </c>
      <c r="W9" s="4">
        <v>20350498</v>
      </c>
      <c r="X9" s="4">
        <v>21044816</v>
      </c>
      <c r="Y9" s="4">
        <v>17093082</v>
      </c>
      <c r="Z9" s="4">
        <v>16617140</v>
      </c>
      <c r="AA9" s="4">
        <v>40855408</v>
      </c>
      <c r="AB9" s="4">
        <v>41212816</v>
      </c>
      <c r="AC9" s="4">
        <v>44674292</v>
      </c>
      <c r="AD9" s="4">
        <v>38754260</v>
      </c>
      <c r="AE9" s="4">
        <v>16719329</v>
      </c>
      <c r="AF9" s="4">
        <v>74386448</v>
      </c>
      <c r="AG9" s="4">
        <v>37085748</v>
      </c>
      <c r="AH9" s="4">
        <v>36991152</v>
      </c>
      <c r="AI9" s="4">
        <v>29629976</v>
      </c>
      <c r="AJ9" s="4">
        <v>46044828</v>
      </c>
      <c r="AK9" s="4">
        <v>31408394</v>
      </c>
      <c r="AL9" s="4">
        <v>62572884</v>
      </c>
      <c r="AM9" s="4">
        <v>39997324</v>
      </c>
      <c r="AN9" s="4">
        <v>80009944</v>
      </c>
      <c r="AO9" s="4">
        <v>1012718.25</v>
      </c>
      <c r="AP9" s="4">
        <v>24710184</v>
      </c>
      <c r="AQ9" s="4">
        <v>31360258</v>
      </c>
      <c r="AR9" s="4">
        <v>48058912</v>
      </c>
      <c r="AS9" s="4">
        <v>7341354.5</v>
      </c>
      <c r="AT9" s="4">
        <v>69632944</v>
      </c>
      <c r="AU9" s="4">
        <v>33437850</v>
      </c>
      <c r="AV9" s="4">
        <v>31228546</v>
      </c>
      <c r="AW9" s="4">
        <v>11840149</v>
      </c>
      <c r="AX9" s="4">
        <v>45311136</v>
      </c>
      <c r="AY9" s="4">
        <v>75146440</v>
      </c>
      <c r="AZ9" s="4">
        <v>80550888</v>
      </c>
      <c r="BA9" s="4">
        <v>57608672</v>
      </c>
      <c r="BB9" s="4">
        <v>64105820</v>
      </c>
      <c r="BC9" s="4">
        <v>38782428</v>
      </c>
      <c r="BD9" s="4">
        <v>38129232</v>
      </c>
      <c r="BE9" s="4">
        <v>45307740</v>
      </c>
      <c r="BF9" s="4">
        <v>56161612</v>
      </c>
      <c r="BG9" s="4">
        <v>29791728</v>
      </c>
      <c r="BH9" s="4">
        <v>80543144</v>
      </c>
      <c r="BI9" s="4">
        <v>63526528</v>
      </c>
      <c r="BJ9" s="4">
        <v>68845744</v>
      </c>
      <c r="BK9" s="4">
        <v>4924211.5</v>
      </c>
      <c r="BL9" s="4">
        <v>5606129.5</v>
      </c>
      <c r="BM9" s="4">
        <v>3353591.75</v>
      </c>
      <c r="BN9" s="4">
        <v>2717991</v>
      </c>
      <c r="BO9" s="4">
        <v>65848396</v>
      </c>
      <c r="BP9" s="4">
        <v>70205112</v>
      </c>
      <c r="BQ9" s="4">
        <v>6630369.5</v>
      </c>
      <c r="BR9" s="4">
        <v>5269292</v>
      </c>
      <c r="BS9" s="4">
        <v>891586.69</v>
      </c>
      <c r="BT9" s="4">
        <v>750851.19</v>
      </c>
      <c r="BU9" s="4">
        <v>3020193</v>
      </c>
      <c r="BV9" s="4">
        <v>3130552</v>
      </c>
      <c r="BW9" s="4">
        <v>59714740</v>
      </c>
      <c r="BX9" s="4">
        <v>55016804</v>
      </c>
      <c r="BY9" s="4">
        <v>17476928</v>
      </c>
      <c r="BZ9" s="4">
        <v>15325275</v>
      </c>
    </row>
    <row r="10" spans="1:78" x14ac:dyDescent="0.2">
      <c r="A10" s="2" t="s">
        <v>93</v>
      </c>
      <c r="B10" s="2" t="s">
        <v>94</v>
      </c>
      <c r="C10" s="2" t="s">
        <v>97</v>
      </c>
      <c r="D10" s="2">
        <v>193.02418499999999</v>
      </c>
      <c r="E10" s="2">
        <v>0.51100000000000001</v>
      </c>
      <c r="F10" s="2" t="s">
        <v>96</v>
      </c>
      <c r="G10" s="3">
        <v>206474.67</v>
      </c>
      <c r="H10" s="4">
        <v>196307.3</v>
      </c>
      <c r="I10" s="4">
        <v>241327.08</v>
      </c>
      <c r="J10" s="4">
        <v>273774.53000000003</v>
      </c>
      <c r="K10" s="4">
        <v>234322.25</v>
      </c>
      <c r="L10" s="4">
        <v>242832.06</v>
      </c>
      <c r="M10" s="4">
        <v>235677.75</v>
      </c>
      <c r="N10" s="4">
        <v>210738.7</v>
      </c>
      <c r="O10" s="4">
        <v>205780.88</v>
      </c>
      <c r="P10" s="4">
        <v>277603.78000000003</v>
      </c>
      <c r="Q10" s="4">
        <v>228421.08</v>
      </c>
      <c r="R10" s="4">
        <v>186150.89</v>
      </c>
      <c r="S10" s="4">
        <v>240646.05</v>
      </c>
      <c r="T10" s="4">
        <v>290786.62</v>
      </c>
      <c r="U10" s="4">
        <v>266654.34000000003</v>
      </c>
      <c r="V10" s="4">
        <v>216418.83</v>
      </c>
      <c r="W10" s="4">
        <v>260101.45</v>
      </c>
      <c r="X10" s="4">
        <v>271704.65999999997</v>
      </c>
      <c r="Y10" s="4">
        <v>241936.2</v>
      </c>
      <c r="Z10" s="4">
        <v>235167.27</v>
      </c>
      <c r="AA10" s="4">
        <v>494347.38</v>
      </c>
      <c r="AB10" s="4">
        <v>444230.47</v>
      </c>
      <c r="AC10" s="4">
        <v>644938</v>
      </c>
      <c r="AD10" s="4">
        <v>527416.31000000006</v>
      </c>
      <c r="AE10" s="4">
        <v>270188.40999999997</v>
      </c>
      <c r="AF10" s="4">
        <v>1004796.81</v>
      </c>
      <c r="AG10" s="4">
        <v>471627.5</v>
      </c>
      <c r="AH10" s="4">
        <v>468938.03</v>
      </c>
      <c r="AI10" s="4">
        <v>439979.12</v>
      </c>
      <c r="AJ10" s="4">
        <v>617699.68999999994</v>
      </c>
      <c r="AK10" s="4">
        <v>409631.34</v>
      </c>
      <c r="AL10" s="4">
        <v>844736</v>
      </c>
      <c r="AM10" s="4">
        <v>492748.22</v>
      </c>
      <c r="AN10" s="4">
        <v>1244549.8799999999</v>
      </c>
      <c r="AO10" s="4">
        <v>14038.8</v>
      </c>
      <c r="AP10" s="4">
        <v>303028.5</v>
      </c>
      <c r="AQ10" s="4">
        <v>378697.09</v>
      </c>
      <c r="AR10" s="4">
        <v>665570.62</v>
      </c>
      <c r="AS10" s="4">
        <v>81949.27</v>
      </c>
      <c r="AT10" s="4">
        <v>852466.94</v>
      </c>
      <c r="AU10" s="4">
        <v>468901.47</v>
      </c>
      <c r="AV10" s="4">
        <v>332332</v>
      </c>
      <c r="AW10" s="4">
        <v>142363.84</v>
      </c>
      <c r="AX10" s="4">
        <v>496534.34</v>
      </c>
      <c r="AY10" s="4">
        <v>1022200.75</v>
      </c>
      <c r="AZ10" s="4">
        <v>1092155.1200000001</v>
      </c>
      <c r="BA10" s="4">
        <v>728396.19</v>
      </c>
      <c r="BB10" s="4">
        <v>683388.5</v>
      </c>
      <c r="BC10" s="4">
        <v>408901.62</v>
      </c>
      <c r="BD10" s="4">
        <v>494210.41</v>
      </c>
      <c r="BE10" s="4">
        <v>610925.88</v>
      </c>
      <c r="BF10" s="4">
        <v>729369.94</v>
      </c>
      <c r="BG10" s="4">
        <v>430091.53</v>
      </c>
      <c r="BH10" s="4">
        <v>1074868.5</v>
      </c>
      <c r="BI10" s="4">
        <v>904693.25</v>
      </c>
      <c r="BJ10" s="4">
        <v>927220.5</v>
      </c>
      <c r="BK10" s="4">
        <v>71503.02</v>
      </c>
      <c r="BL10" s="4">
        <v>64631.25</v>
      </c>
      <c r="BM10" s="4">
        <v>31773.040000000001</v>
      </c>
      <c r="BN10" s="4">
        <v>20241.240000000002</v>
      </c>
      <c r="BO10" s="4">
        <v>872210.31</v>
      </c>
      <c r="BP10" s="4">
        <v>854246.31</v>
      </c>
      <c r="BQ10" s="4">
        <v>79279.820000000007</v>
      </c>
      <c r="BR10" s="4">
        <v>91714.240000000005</v>
      </c>
      <c r="BS10" s="4">
        <v>0</v>
      </c>
      <c r="BT10" s="4">
        <v>0</v>
      </c>
      <c r="BU10" s="4">
        <v>35713.74</v>
      </c>
      <c r="BV10" s="4">
        <v>23926.7</v>
      </c>
      <c r="BW10" s="4">
        <v>739113.19</v>
      </c>
      <c r="BX10" s="4">
        <v>650124.81000000006</v>
      </c>
      <c r="BY10" s="4">
        <v>181142</v>
      </c>
      <c r="BZ10" s="4">
        <v>198797.3</v>
      </c>
    </row>
    <row r="11" spans="1:78" x14ac:dyDescent="0.2">
      <c r="A11" s="2" t="s">
        <v>93</v>
      </c>
      <c r="B11" s="2" t="s">
        <v>94</v>
      </c>
      <c r="C11" s="2" t="s">
        <v>98</v>
      </c>
      <c r="D11" s="2">
        <v>194.02740499999999</v>
      </c>
      <c r="E11" s="2">
        <v>0.502</v>
      </c>
      <c r="F11" s="2" t="s">
        <v>96</v>
      </c>
      <c r="G11" s="3">
        <v>5279</v>
      </c>
      <c r="H11" s="4">
        <v>7986.04</v>
      </c>
      <c r="I11" s="4">
        <v>0</v>
      </c>
      <c r="J11" s="4">
        <v>1631.1</v>
      </c>
      <c r="K11" s="4">
        <v>9177.19</v>
      </c>
      <c r="L11" s="4">
        <v>9123.92</v>
      </c>
      <c r="M11" s="4">
        <v>11552.03</v>
      </c>
      <c r="N11" s="4">
        <v>11956.77</v>
      </c>
      <c r="O11" s="4">
        <v>10985.21</v>
      </c>
      <c r="P11" s="4">
        <v>8736.7900000000009</v>
      </c>
      <c r="Q11" s="4">
        <v>0</v>
      </c>
      <c r="R11" s="4">
        <v>4807.55</v>
      </c>
      <c r="S11" s="4">
        <v>5098.7299999999996</v>
      </c>
      <c r="T11" s="4">
        <v>13447.87</v>
      </c>
      <c r="U11" s="4">
        <v>7269.84</v>
      </c>
      <c r="V11" s="4">
        <v>9602.5499999999993</v>
      </c>
      <c r="W11" s="4">
        <v>4187.68</v>
      </c>
      <c r="X11" s="4">
        <v>1023.22</v>
      </c>
      <c r="Y11" s="4">
        <v>2762.49</v>
      </c>
      <c r="Z11" s="4">
        <v>0</v>
      </c>
      <c r="AA11" s="4">
        <v>25862.67</v>
      </c>
      <c r="AB11" s="4">
        <v>9792.77</v>
      </c>
      <c r="AC11" s="4">
        <v>36226.720000000001</v>
      </c>
      <c r="AD11" s="4">
        <v>53545.85</v>
      </c>
      <c r="AE11" s="4">
        <v>5546.44</v>
      </c>
      <c r="AF11" s="4">
        <v>48238.52</v>
      </c>
      <c r="AG11" s="4">
        <v>21321.15</v>
      </c>
      <c r="AH11" s="4">
        <v>32712.959999999999</v>
      </c>
      <c r="AI11" s="4">
        <v>16352.05</v>
      </c>
      <c r="AJ11" s="4">
        <v>21370.67</v>
      </c>
      <c r="AK11" s="4">
        <v>23514.99</v>
      </c>
      <c r="AL11" s="4">
        <v>41724.82</v>
      </c>
      <c r="AM11" s="4">
        <v>8360.98</v>
      </c>
      <c r="AN11" s="4">
        <v>81458.91</v>
      </c>
      <c r="AO11" s="4">
        <v>0</v>
      </c>
      <c r="AP11" s="4">
        <v>13844.31</v>
      </c>
      <c r="AQ11" s="4">
        <v>31176.01</v>
      </c>
      <c r="AR11" s="4">
        <v>18102.62</v>
      </c>
      <c r="AS11" s="4">
        <v>0</v>
      </c>
      <c r="AT11" s="4">
        <v>73919.87</v>
      </c>
      <c r="AU11" s="4">
        <v>11592.46</v>
      </c>
      <c r="AV11" s="4">
        <v>19714.599999999999</v>
      </c>
      <c r="AW11" s="4">
        <v>5049.2299999999996</v>
      </c>
      <c r="AX11" s="4">
        <v>35025.4</v>
      </c>
      <c r="AY11" s="4">
        <v>25304.14</v>
      </c>
      <c r="AZ11" s="4">
        <v>76819.09</v>
      </c>
      <c r="BA11" s="4">
        <v>55229.279999999999</v>
      </c>
      <c r="BB11" s="4">
        <v>30543.65</v>
      </c>
      <c r="BC11" s="4">
        <v>11084.97</v>
      </c>
      <c r="BD11" s="4">
        <v>14645.63</v>
      </c>
      <c r="BE11" s="4">
        <v>29542.63</v>
      </c>
      <c r="BF11" s="4">
        <v>39007.06</v>
      </c>
      <c r="BG11" s="4">
        <v>35354.730000000003</v>
      </c>
      <c r="BH11" s="4">
        <v>29744.29</v>
      </c>
      <c r="BI11" s="4">
        <v>38396.61</v>
      </c>
      <c r="BJ11" s="4">
        <v>58976.24</v>
      </c>
      <c r="BK11" s="4">
        <v>6703.31</v>
      </c>
      <c r="BL11" s="4">
        <v>0</v>
      </c>
      <c r="BM11" s="4">
        <v>0</v>
      </c>
      <c r="BN11" s="4">
        <v>0</v>
      </c>
      <c r="BO11" s="4">
        <v>83561.789999999994</v>
      </c>
      <c r="BP11" s="4">
        <v>64526.5</v>
      </c>
      <c r="BQ11" s="4">
        <v>0</v>
      </c>
      <c r="BR11" s="4">
        <v>17035.53</v>
      </c>
      <c r="BS11" s="4">
        <v>0</v>
      </c>
      <c r="BT11" s="4">
        <v>0</v>
      </c>
      <c r="BU11" s="4">
        <v>0</v>
      </c>
      <c r="BV11" s="4">
        <v>0</v>
      </c>
      <c r="BW11" s="4">
        <v>60272.88</v>
      </c>
      <c r="BX11" s="4">
        <v>12125.2</v>
      </c>
      <c r="BY11" s="4">
        <v>1218.1199999999999</v>
      </c>
      <c r="BZ11" s="4">
        <v>0</v>
      </c>
    </row>
    <row r="12" spans="1:78" x14ac:dyDescent="0.2">
      <c r="A12" s="2" t="s">
        <v>93</v>
      </c>
      <c r="C12" s="2" t="s">
        <v>99</v>
      </c>
      <c r="F12" s="2" t="s">
        <v>96</v>
      </c>
      <c r="G12" s="4">
        <f>G10/SUM(G9:G11)*100</f>
        <v>1.2146952382841616</v>
      </c>
      <c r="H12" s="4">
        <f t="shared" ref="H12:Z12" si="0">H10/SUM(H9:H11)*100</f>
        <v>1.207630364752682</v>
      </c>
      <c r="I12" s="4">
        <f t="shared" si="0"/>
        <v>1.2436976470934775</v>
      </c>
      <c r="J12" s="4">
        <f t="shared" si="0"/>
        <v>1.3403760126919235</v>
      </c>
      <c r="K12" s="4">
        <f t="shared" si="0"/>
        <v>1.0450561313204139</v>
      </c>
      <c r="L12" s="4">
        <f t="shared" si="0"/>
        <v>1.1459037425861405</v>
      </c>
      <c r="M12" s="4">
        <f t="shared" si="0"/>
        <v>1.1509655130568734</v>
      </c>
      <c r="N12" s="4">
        <f t="shared" si="0"/>
        <v>1.181344542821374</v>
      </c>
      <c r="O12" s="4">
        <f t="shared" si="0"/>
        <v>0.94951506161917809</v>
      </c>
      <c r="P12" s="4">
        <f t="shared" si="0"/>
        <v>1.2728170807206443</v>
      </c>
      <c r="Q12" s="4">
        <f t="shared" si="0"/>
        <v>1.3891753748004441</v>
      </c>
      <c r="R12" s="4">
        <f t="shared" si="0"/>
        <v>0.99472031591948173</v>
      </c>
      <c r="S12" s="4">
        <f t="shared" si="0"/>
        <v>1.0478723414307529</v>
      </c>
      <c r="T12" s="4">
        <f t="shared" si="0"/>
        <v>1.2614319882427358</v>
      </c>
      <c r="U12" s="4">
        <f t="shared" si="0"/>
        <v>1.3329892275857715</v>
      </c>
      <c r="V12" s="4">
        <f t="shared" si="0"/>
        <v>1.2709319235582077</v>
      </c>
      <c r="W12" s="4">
        <f t="shared" si="0"/>
        <v>1.2617227059380265</v>
      </c>
      <c r="X12" s="4">
        <f t="shared" si="0"/>
        <v>1.2745589338503098</v>
      </c>
      <c r="Y12" s="4">
        <f t="shared" si="0"/>
        <v>1.3954277327982516</v>
      </c>
      <c r="Z12" s="4">
        <f t="shared" si="0"/>
        <v>1.3954603736583779</v>
      </c>
      <c r="AA12" s="4">
        <f>AA10/SUM(AA9:AA11)*100</f>
        <v>1.1947794457175485</v>
      </c>
      <c r="AB12" s="4">
        <f t="shared" ref="AB12:BZ12" si="1">AB10/SUM(AB9:AB11)*100</f>
        <v>1.0661487122679094</v>
      </c>
      <c r="AC12" s="4">
        <f t="shared" si="1"/>
        <v>1.4219634122118923</v>
      </c>
      <c r="AD12" s="4">
        <f t="shared" si="1"/>
        <v>1.3408245359710458</v>
      </c>
      <c r="AE12" s="4">
        <f t="shared" si="1"/>
        <v>1.5898052068807023</v>
      </c>
      <c r="AF12" s="4">
        <f t="shared" si="1"/>
        <v>1.3319242996464464</v>
      </c>
      <c r="AG12" s="4">
        <f t="shared" si="1"/>
        <v>1.2550395358110431</v>
      </c>
      <c r="AH12" s="4">
        <f t="shared" si="1"/>
        <v>1.2507414559670935</v>
      </c>
      <c r="AI12" s="4">
        <f t="shared" si="1"/>
        <v>1.4623899088510168</v>
      </c>
      <c r="AJ12" s="4">
        <f t="shared" si="1"/>
        <v>1.3231536176277461</v>
      </c>
      <c r="AK12" s="4">
        <f t="shared" si="1"/>
        <v>1.286468354717311</v>
      </c>
      <c r="AL12" s="4">
        <f t="shared" si="1"/>
        <v>1.3311451645081767</v>
      </c>
      <c r="AM12" s="4">
        <f t="shared" si="1"/>
        <v>1.21670934173325</v>
      </c>
      <c r="AN12" s="4">
        <f t="shared" si="1"/>
        <v>1.5301349984960322</v>
      </c>
      <c r="AO12" s="4">
        <f t="shared" si="1"/>
        <v>1.3672952136048153</v>
      </c>
      <c r="AP12" s="4">
        <f t="shared" si="1"/>
        <v>1.2108035807027844</v>
      </c>
      <c r="AQ12" s="4">
        <f t="shared" si="1"/>
        <v>1.1919909578213861</v>
      </c>
      <c r="AR12" s="4">
        <f t="shared" si="1"/>
        <v>1.3654807530680744</v>
      </c>
      <c r="AS12" s="4">
        <f t="shared" si="1"/>
        <v>1.1039460668602008</v>
      </c>
      <c r="AT12" s="4">
        <f t="shared" si="1"/>
        <v>1.2081562143715574</v>
      </c>
      <c r="AU12" s="4">
        <f t="shared" si="1"/>
        <v>1.3824421114654344</v>
      </c>
      <c r="AV12" s="4">
        <f t="shared" si="1"/>
        <v>1.052329841334263</v>
      </c>
      <c r="AW12" s="4">
        <f t="shared" si="1"/>
        <v>1.1875962699394806</v>
      </c>
      <c r="AX12" s="4">
        <f t="shared" si="1"/>
        <v>1.083126399931035</v>
      </c>
      <c r="AY12" s="4">
        <f t="shared" si="1"/>
        <v>1.3415774068080282</v>
      </c>
      <c r="AZ12" s="4">
        <f t="shared" si="1"/>
        <v>1.3364622632297509</v>
      </c>
      <c r="BA12" s="4">
        <f t="shared" si="1"/>
        <v>1.2474182752857523</v>
      </c>
      <c r="BB12" s="4">
        <f t="shared" si="1"/>
        <v>1.0542905169068901</v>
      </c>
      <c r="BC12" s="4">
        <f t="shared" si="1"/>
        <v>1.0430521289989756</v>
      </c>
      <c r="BD12" s="4">
        <f t="shared" si="1"/>
        <v>1.2790757386555196</v>
      </c>
      <c r="BE12" s="4">
        <f t="shared" si="1"/>
        <v>1.3295967346954132</v>
      </c>
      <c r="BF12" s="4">
        <f t="shared" si="1"/>
        <v>1.2811699998747583</v>
      </c>
      <c r="BG12" s="4">
        <f t="shared" si="1"/>
        <v>1.4214530620216614</v>
      </c>
      <c r="BH12" s="4">
        <f t="shared" si="1"/>
        <v>1.3164703382661052</v>
      </c>
      <c r="BI12" s="4">
        <f t="shared" si="1"/>
        <v>1.4032861990350256</v>
      </c>
      <c r="BJ12" s="4">
        <f t="shared" si="1"/>
        <v>1.3277885308275339</v>
      </c>
      <c r="BK12" s="4">
        <f t="shared" si="1"/>
        <v>1.4293692056507006</v>
      </c>
      <c r="BL12" s="4">
        <f t="shared" si="1"/>
        <v>1.1397280338444891</v>
      </c>
      <c r="BM12" s="4">
        <f t="shared" si="1"/>
        <v>0.93854110179954942</v>
      </c>
      <c r="BN12" s="4">
        <f t="shared" si="1"/>
        <v>0.73920830031568108</v>
      </c>
      <c r="BO12" s="4">
        <f t="shared" si="1"/>
        <v>1.3056225903365453</v>
      </c>
      <c r="BP12" s="4">
        <f t="shared" si="1"/>
        <v>1.2010681254012339</v>
      </c>
      <c r="BQ12" s="4">
        <f t="shared" si="1"/>
        <v>1.1815791887019216</v>
      </c>
      <c r="BR12" s="4">
        <f t="shared" si="1"/>
        <v>1.7053463681075127</v>
      </c>
      <c r="BS12" s="4">
        <f t="shared" si="1"/>
        <v>0</v>
      </c>
      <c r="BT12" s="4">
        <f t="shared" si="1"/>
        <v>0</v>
      </c>
      <c r="BU12" s="4">
        <f t="shared" si="1"/>
        <v>1.1686789892023994</v>
      </c>
      <c r="BV12" s="4">
        <f t="shared" si="1"/>
        <v>0.75849933619776855</v>
      </c>
      <c r="BW12" s="4">
        <f t="shared" si="1"/>
        <v>1.2213895134914901</v>
      </c>
      <c r="BX12" s="4">
        <f t="shared" si="1"/>
        <v>1.1676290511028384</v>
      </c>
      <c r="BY12" s="4">
        <f t="shared" si="1"/>
        <v>1.0257604880167728</v>
      </c>
      <c r="BZ12" s="4">
        <f t="shared" si="1"/>
        <v>1.2805744276261841</v>
      </c>
    </row>
    <row r="13" spans="1:78" x14ac:dyDescent="0.2">
      <c r="A13" s="2" t="s">
        <v>93</v>
      </c>
      <c r="C13" s="2" t="s">
        <v>100</v>
      </c>
      <c r="F13" s="2" t="s">
        <v>96</v>
      </c>
      <c r="G13" s="4">
        <f>G11/SUM(G9:G11)*100</f>
        <v>3.1056478564184593E-2</v>
      </c>
      <c r="H13" s="4">
        <f t="shared" ref="H13:Z13" si="2">H11/SUM(H9:H11)*100</f>
        <v>4.9127996758803721E-2</v>
      </c>
      <c r="I13" s="4">
        <f t="shared" si="2"/>
        <v>0</v>
      </c>
      <c r="J13" s="4">
        <f t="shared" si="2"/>
        <v>7.9857220987715541E-3</v>
      </c>
      <c r="K13" s="4">
        <f t="shared" si="2"/>
        <v>4.0929440878074493E-2</v>
      </c>
      <c r="L13" s="4">
        <f t="shared" si="2"/>
        <v>4.305499889535401E-2</v>
      </c>
      <c r="M13" s="4">
        <f t="shared" si="2"/>
        <v>5.6415966869160943E-2</v>
      </c>
      <c r="N13" s="4">
        <f t="shared" si="2"/>
        <v>6.702644074994446E-2</v>
      </c>
      <c r="O13" s="4">
        <f t="shared" si="2"/>
        <v>5.0688005367892343E-2</v>
      </c>
      <c r="P13" s="4">
        <f t="shared" si="2"/>
        <v>4.0058300152358582E-2</v>
      </c>
      <c r="Q13" s="4">
        <f t="shared" si="2"/>
        <v>0</v>
      </c>
      <c r="R13" s="4">
        <f t="shared" si="2"/>
        <v>2.568973833430882E-2</v>
      </c>
      <c r="S13" s="4">
        <f t="shared" si="2"/>
        <v>2.2201977316574369E-2</v>
      </c>
      <c r="T13" s="4">
        <f t="shared" si="2"/>
        <v>5.8336842980360785E-2</v>
      </c>
      <c r="U13" s="4">
        <f t="shared" si="2"/>
        <v>3.6341498909307629E-2</v>
      </c>
      <c r="V13" s="4">
        <f t="shared" si="2"/>
        <v>5.6391522597935978E-2</v>
      </c>
      <c r="W13" s="4">
        <f t="shared" si="2"/>
        <v>2.0313961883728655E-2</v>
      </c>
      <c r="X13" s="4">
        <f t="shared" si="2"/>
        <v>4.7998963002486381E-3</v>
      </c>
      <c r="Y13" s="4">
        <f t="shared" si="2"/>
        <v>1.5933354155260111E-2</v>
      </c>
      <c r="Z13" s="4">
        <f t="shared" si="2"/>
        <v>0</v>
      </c>
      <c r="AA13" s="4">
        <f>AA11/SUM(AA9:AA11)*100</f>
        <v>6.2507030030938715E-2</v>
      </c>
      <c r="AB13" s="4">
        <f t="shared" ref="AB13:BZ13" si="3">AB11/SUM(AB9:AB11)*100</f>
        <v>2.3502550658075789E-2</v>
      </c>
      <c r="AC13" s="4">
        <f t="shared" si="3"/>
        <v>7.9872903107655005E-2</v>
      </c>
      <c r="AD13" s="4">
        <f t="shared" si="3"/>
        <v>0.13612697999313905</v>
      </c>
      <c r="AE13" s="4">
        <f t="shared" si="3"/>
        <v>3.2635593775659742E-2</v>
      </c>
      <c r="AF13" s="4">
        <f t="shared" si="3"/>
        <v>6.3943332948062481E-2</v>
      </c>
      <c r="AG13" s="4">
        <f t="shared" si="3"/>
        <v>5.6737332320438538E-2</v>
      </c>
      <c r="AH13" s="4">
        <f t="shared" si="3"/>
        <v>8.7251305293778988E-2</v>
      </c>
      <c r="AI13" s="4">
        <f t="shared" si="3"/>
        <v>5.4350472152013191E-2</v>
      </c>
      <c r="AJ13" s="4">
        <f t="shared" si="3"/>
        <v>4.5777389529900431E-2</v>
      </c>
      <c r="AK13" s="4">
        <f t="shared" si="3"/>
        <v>7.385003915104256E-2</v>
      </c>
      <c r="AL13" s="4">
        <f t="shared" si="3"/>
        <v>6.5750473974086635E-2</v>
      </c>
      <c r="AM13" s="4">
        <f t="shared" si="3"/>
        <v>2.0645193750359708E-2</v>
      </c>
      <c r="AN13" s="4">
        <f t="shared" si="3"/>
        <v>0.10015117202882896</v>
      </c>
      <c r="AO13" s="4">
        <f t="shared" si="3"/>
        <v>0</v>
      </c>
      <c r="AP13" s="4">
        <f t="shared" si="3"/>
        <v>5.5317371535546528E-2</v>
      </c>
      <c r="AQ13" s="4">
        <f t="shared" si="3"/>
        <v>9.8129938154394331E-2</v>
      </c>
      <c r="AR13" s="4">
        <f t="shared" si="3"/>
        <v>3.713922827618981E-2</v>
      </c>
      <c r="AS13" s="4">
        <f t="shared" si="3"/>
        <v>0</v>
      </c>
      <c r="AT13" s="4">
        <f t="shared" si="3"/>
        <v>0.10476271408957824</v>
      </c>
      <c r="AU13" s="4">
        <f t="shared" si="3"/>
        <v>3.4177553078429436E-2</v>
      </c>
      <c r="AV13" s="4">
        <f t="shared" si="3"/>
        <v>6.2426314318116995E-2</v>
      </c>
      <c r="AW13" s="4">
        <f t="shared" si="3"/>
        <v>4.2120574396325106E-2</v>
      </c>
      <c r="AX13" s="4">
        <f t="shared" si="3"/>
        <v>7.6403447560433532E-2</v>
      </c>
      <c r="AY13" s="4">
        <f t="shared" si="3"/>
        <v>3.3210171801094153E-2</v>
      </c>
      <c r="AZ13" s="4">
        <f t="shared" si="3"/>
        <v>9.4002960752177692E-2</v>
      </c>
      <c r="BA13" s="4">
        <f t="shared" si="3"/>
        <v>9.4583159753861279E-2</v>
      </c>
      <c r="BB13" s="4">
        <f t="shared" si="3"/>
        <v>4.7120899088473299E-2</v>
      </c>
      <c r="BC13" s="4">
        <f t="shared" si="3"/>
        <v>2.8276242971083786E-2</v>
      </c>
      <c r="BD13" s="4">
        <f t="shared" si="3"/>
        <v>3.7904644724754862E-2</v>
      </c>
      <c r="BE13" s="4">
        <f t="shared" si="3"/>
        <v>6.4295499123911318E-2</v>
      </c>
      <c r="BF13" s="4">
        <f t="shared" si="3"/>
        <v>6.8517596235614944E-2</v>
      </c>
      <c r="BG13" s="4">
        <f t="shared" si="3"/>
        <v>0.11684742830310817</v>
      </c>
      <c r="BH13" s="4">
        <f t="shared" si="3"/>
        <v>3.6430014943953731E-2</v>
      </c>
      <c r="BI13" s="4">
        <f t="shared" si="3"/>
        <v>5.9557682012914601E-2</v>
      </c>
      <c r="BJ13" s="4">
        <f t="shared" si="3"/>
        <v>8.4454533806502377E-2</v>
      </c>
      <c r="BK13" s="4">
        <f t="shared" si="3"/>
        <v>0.13400140147829279</v>
      </c>
      <c r="BL13" s="4">
        <f t="shared" si="3"/>
        <v>0</v>
      </c>
      <c r="BM13" s="4">
        <f t="shared" si="3"/>
        <v>0</v>
      </c>
      <c r="BN13" s="4">
        <f t="shared" si="3"/>
        <v>0</v>
      </c>
      <c r="BO13" s="4">
        <f t="shared" si="3"/>
        <v>0.12508469512697964</v>
      </c>
      <c r="BP13" s="4">
        <f t="shared" si="3"/>
        <v>9.0724093843264852E-2</v>
      </c>
      <c r="BQ13" s="4">
        <f t="shared" si="3"/>
        <v>0</v>
      </c>
      <c r="BR13" s="4">
        <f t="shared" si="3"/>
        <v>0.31676083467830701</v>
      </c>
      <c r="BS13" s="4">
        <f t="shared" si="3"/>
        <v>0</v>
      </c>
      <c r="BT13" s="4">
        <f t="shared" si="3"/>
        <v>0</v>
      </c>
      <c r="BU13" s="4">
        <f t="shared" si="3"/>
        <v>0</v>
      </c>
      <c r="BV13" s="4">
        <f t="shared" si="3"/>
        <v>0</v>
      </c>
      <c r="BW13" s="4">
        <f t="shared" si="3"/>
        <v>9.9601339248094015E-2</v>
      </c>
      <c r="BX13" s="4">
        <f t="shared" si="3"/>
        <v>2.1776950444995537E-2</v>
      </c>
      <c r="BY13" s="4">
        <f t="shared" si="3"/>
        <v>6.897899800504528E-3</v>
      </c>
      <c r="BZ13" s="4">
        <f t="shared" si="3"/>
        <v>0</v>
      </c>
    </row>
    <row r="14" spans="1:78" x14ac:dyDescent="0.2">
      <c r="A14" s="2" t="s">
        <v>101</v>
      </c>
      <c r="B14" s="2" t="s">
        <v>102</v>
      </c>
      <c r="C14" s="2" t="s">
        <v>95</v>
      </c>
      <c r="D14" s="2">
        <v>145.01435900000001</v>
      </c>
      <c r="E14" s="2">
        <v>0.51500000000000001</v>
      </c>
      <c r="F14" s="2" t="s">
        <v>96</v>
      </c>
      <c r="G14" s="3">
        <v>1002120.69</v>
      </c>
      <c r="H14" s="4">
        <v>927870.81</v>
      </c>
      <c r="I14" s="4">
        <v>1209517.3799999999</v>
      </c>
      <c r="J14" s="4">
        <v>939902.19</v>
      </c>
      <c r="K14" s="4">
        <v>1610805.38</v>
      </c>
      <c r="L14" s="4">
        <v>1433639.88</v>
      </c>
      <c r="M14" s="4">
        <v>1228069.6200000001</v>
      </c>
      <c r="N14" s="4">
        <v>1064558.1200000001</v>
      </c>
      <c r="O14" s="4">
        <v>1128408.8799999999</v>
      </c>
      <c r="P14" s="4">
        <v>1318953.3799999999</v>
      </c>
      <c r="Q14" s="4">
        <v>1112390.5</v>
      </c>
      <c r="R14" s="4">
        <v>1238646.8799999999</v>
      </c>
      <c r="S14" s="4">
        <v>1629949.88</v>
      </c>
      <c r="T14" s="4">
        <v>1695843.38</v>
      </c>
      <c r="U14" s="4">
        <v>1321883</v>
      </c>
      <c r="V14" s="4">
        <v>1100065</v>
      </c>
      <c r="W14" s="4">
        <v>1416823.62</v>
      </c>
      <c r="X14" s="4">
        <v>1337900.5</v>
      </c>
      <c r="Y14" s="4">
        <v>892286.81</v>
      </c>
      <c r="Z14" s="4">
        <v>989444.31</v>
      </c>
      <c r="AA14" s="4">
        <v>5967492.5</v>
      </c>
      <c r="AB14" s="4">
        <v>6461585.5</v>
      </c>
      <c r="AC14" s="4">
        <v>7829782.5</v>
      </c>
      <c r="AD14" s="4">
        <v>6095905.5</v>
      </c>
      <c r="AE14" s="4">
        <v>3066583</v>
      </c>
      <c r="AF14" s="4">
        <v>6330576</v>
      </c>
      <c r="AG14" s="4">
        <v>5595376</v>
      </c>
      <c r="AH14" s="4">
        <v>6220574.5</v>
      </c>
      <c r="AI14" s="4">
        <v>8328595.5</v>
      </c>
      <c r="AJ14" s="4">
        <v>11530387</v>
      </c>
      <c r="AK14" s="4">
        <v>7412662.5</v>
      </c>
      <c r="AL14" s="4">
        <v>9619009</v>
      </c>
      <c r="AM14" s="4">
        <v>7394293.5</v>
      </c>
      <c r="AN14" s="4">
        <v>10530730</v>
      </c>
      <c r="AO14" s="4">
        <v>336781.09</v>
      </c>
      <c r="AP14" s="4">
        <v>5807961.5</v>
      </c>
      <c r="AQ14" s="4">
        <v>6379471.5</v>
      </c>
      <c r="AR14" s="4">
        <v>8660772</v>
      </c>
      <c r="AS14" s="4">
        <v>2666861</v>
      </c>
      <c r="AT14" s="4">
        <v>10961588</v>
      </c>
      <c r="AU14" s="4">
        <v>1160742.8799999999</v>
      </c>
      <c r="AV14" s="4">
        <v>1207097.1200000001</v>
      </c>
      <c r="AW14" s="4">
        <v>291753.53000000003</v>
      </c>
      <c r="AX14" s="4">
        <v>579537.81000000006</v>
      </c>
      <c r="AY14" s="4">
        <v>697945.5</v>
      </c>
      <c r="AZ14" s="4">
        <v>702054.19</v>
      </c>
      <c r="BA14" s="4">
        <v>734821.31</v>
      </c>
      <c r="BB14" s="4">
        <v>1071371.25</v>
      </c>
      <c r="BC14" s="4">
        <v>1816222.38</v>
      </c>
      <c r="BD14" s="4">
        <v>1615981.12</v>
      </c>
      <c r="BE14" s="4">
        <v>1789622.88</v>
      </c>
      <c r="BF14" s="4">
        <v>1667141.88</v>
      </c>
      <c r="BG14" s="4">
        <v>1024343.44</v>
      </c>
      <c r="BH14" s="4">
        <v>1202904.6200000001</v>
      </c>
      <c r="BI14" s="4">
        <v>1904656.62</v>
      </c>
      <c r="BJ14" s="4">
        <v>1346898.38</v>
      </c>
      <c r="BK14" s="4">
        <v>165717.94</v>
      </c>
      <c r="BL14" s="4">
        <v>171215.58</v>
      </c>
      <c r="BM14" s="4">
        <v>150007.53</v>
      </c>
      <c r="BN14" s="4">
        <v>128879.81</v>
      </c>
      <c r="BO14" s="4">
        <v>1318196.3799999999</v>
      </c>
      <c r="BP14" s="4">
        <v>1271118.6200000001</v>
      </c>
      <c r="BQ14" s="4">
        <v>362947.47</v>
      </c>
      <c r="BR14" s="4">
        <v>282563.21999999997</v>
      </c>
      <c r="BS14" s="4">
        <v>130311.74</v>
      </c>
      <c r="BT14" s="4">
        <v>79292.23</v>
      </c>
      <c r="BU14" s="4">
        <v>241231.31</v>
      </c>
      <c r="BV14" s="4">
        <v>236730.62</v>
      </c>
      <c r="BW14" s="4">
        <v>2087047.5</v>
      </c>
      <c r="BX14" s="4">
        <v>1680971.88</v>
      </c>
      <c r="BY14" s="4">
        <v>1229900.1200000001</v>
      </c>
      <c r="BZ14" s="4">
        <v>954948.31</v>
      </c>
    </row>
    <row r="15" spans="1:78" x14ac:dyDescent="0.2">
      <c r="A15" s="2" t="s">
        <v>101</v>
      </c>
      <c r="B15" s="2" t="s">
        <v>102</v>
      </c>
      <c r="C15" s="2" t="s">
        <v>97</v>
      </c>
      <c r="D15" s="2">
        <v>147.01857000000001</v>
      </c>
      <c r="E15" s="2">
        <v>0.53100000000000003</v>
      </c>
      <c r="F15" s="2" t="s">
        <v>96</v>
      </c>
      <c r="G15" s="3">
        <v>23740.91</v>
      </c>
      <c r="H15" s="4">
        <v>29851.99</v>
      </c>
      <c r="I15" s="4">
        <v>30036.17</v>
      </c>
      <c r="J15" s="4">
        <v>15423.56</v>
      </c>
      <c r="K15" s="4">
        <v>34072.800000000003</v>
      </c>
      <c r="L15" s="4">
        <v>10399.82</v>
      </c>
      <c r="M15" s="4">
        <v>28505.84</v>
      </c>
      <c r="N15" s="4">
        <v>18509.11</v>
      </c>
      <c r="O15" s="4">
        <v>13906.24</v>
      </c>
      <c r="P15" s="4">
        <v>8844.0499999999993</v>
      </c>
      <c r="Q15" s="4">
        <v>34263.11</v>
      </c>
      <c r="R15" s="4">
        <v>42938.39</v>
      </c>
      <c r="S15" s="4">
        <v>15708.95</v>
      </c>
      <c r="T15" s="4">
        <v>41651.879999999997</v>
      </c>
      <c r="U15" s="4">
        <v>5979.63</v>
      </c>
      <c r="V15" s="4">
        <v>30989.03</v>
      </c>
      <c r="W15" s="4">
        <v>35486.43</v>
      </c>
      <c r="X15" s="4">
        <v>20062.490000000002</v>
      </c>
      <c r="Y15" s="4">
        <v>14073.16</v>
      </c>
      <c r="Z15" s="4">
        <v>12309.61</v>
      </c>
      <c r="AA15" s="4">
        <v>62805.49</v>
      </c>
      <c r="AB15" s="4">
        <v>72060.990000000005</v>
      </c>
      <c r="AC15" s="4">
        <v>48723.97</v>
      </c>
      <c r="AD15" s="4">
        <v>48172.31</v>
      </c>
      <c r="AE15" s="4">
        <v>31342.66</v>
      </c>
      <c r="AF15" s="4">
        <v>21849.49</v>
      </c>
      <c r="AG15" s="4">
        <v>69242.12</v>
      </c>
      <c r="AH15" s="4">
        <v>69752.850000000006</v>
      </c>
      <c r="AI15" s="4">
        <v>44230.38</v>
      </c>
      <c r="AJ15" s="4">
        <v>92283.44</v>
      </c>
      <c r="AK15" s="4">
        <v>66394.490000000005</v>
      </c>
      <c r="AL15" s="4">
        <v>86275.46</v>
      </c>
      <c r="AM15" s="4">
        <v>80674.48</v>
      </c>
      <c r="AN15" s="4">
        <v>66220.479999999996</v>
      </c>
      <c r="AO15" s="4">
        <v>11405.45</v>
      </c>
      <c r="AP15" s="4">
        <v>47696.28</v>
      </c>
      <c r="AQ15" s="4">
        <v>82333.69</v>
      </c>
      <c r="AR15" s="4">
        <v>94922.55</v>
      </c>
      <c r="AS15" s="4">
        <v>18306.18</v>
      </c>
      <c r="AT15" s="4">
        <v>120528.9</v>
      </c>
      <c r="AU15" s="4">
        <v>28516.02</v>
      </c>
      <c r="AV15" s="4">
        <v>22123.86</v>
      </c>
      <c r="AW15" s="4">
        <v>20125.55</v>
      </c>
      <c r="AX15" s="4">
        <v>36570.78</v>
      </c>
      <c r="AY15" s="4">
        <v>16315.37</v>
      </c>
      <c r="AZ15" s="4">
        <v>49026</v>
      </c>
      <c r="BA15" s="4">
        <v>10849.97</v>
      </c>
      <c r="BB15" s="4">
        <v>22779.3</v>
      </c>
      <c r="BC15" s="4">
        <v>28966.04</v>
      </c>
      <c r="BD15" s="4">
        <v>15749.81</v>
      </c>
      <c r="BE15" s="4">
        <v>18111.939999999999</v>
      </c>
      <c r="BF15" s="4">
        <v>19528.599999999999</v>
      </c>
      <c r="BG15" s="4">
        <v>20509.89</v>
      </c>
      <c r="BH15" s="4">
        <v>19319.45</v>
      </c>
      <c r="BI15" s="4">
        <v>21588.38</v>
      </c>
      <c r="BJ15" s="4">
        <v>22338.66</v>
      </c>
      <c r="BK15" s="4">
        <v>19812.52</v>
      </c>
      <c r="BL15" s="4">
        <v>27005.96</v>
      </c>
      <c r="BM15" s="4">
        <v>22335.74</v>
      </c>
      <c r="BN15" s="4">
        <v>19494.05</v>
      </c>
      <c r="BO15" s="4">
        <v>27110.68</v>
      </c>
      <c r="BP15" s="4">
        <v>36405.699999999997</v>
      </c>
      <c r="BQ15" s="4">
        <v>27615.74</v>
      </c>
      <c r="BR15" s="4">
        <v>17309.22</v>
      </c>
      <c r="BS15" s="4">
        <v>23318.06</v>
      </c>
      <c r="BT15" s="4">
        <v>23029.38</v>
      </c>
      <c r="BU15" s="4">
        <v>15790.06</v>
      </c>
      <c r="BV15" s="4">
        <v>15534.35</v>
      </c>
      <c r="BW15" s="4">
        <v>21078.65</v>
      </c>
      <c r="BX15" s="4">
        <v>16659.849999999999</v>
      </c>
      <c r="BY15" s="4">
        <v>12554.69</v>
      </c>
      <c r="BZ15" s="4">
        <v>18852.919999999998</v>
      </c>
    </row>
    <row r="16" spans="1:78" x14ac:dyDescent="0.2">
      <c r="A16" s="2" t="s">
        <v>101</v>
      </c>
      <c r="C16" s="2" t="s">
        <v>99</v>
      </c>
      <c r="F16" s="2" t="s">
        <v>96</v>
      </c>
      <c r="G16" s="4">
        <f t="shared" ref="G16:Z16" si="4">G15/SUM(G14:G15)*100</f>
        <v>2.3142410243253089</v>
      </c>
      <c r="H16" s="4">
        <f t="shared" si="4"/>
        <v>3.116976018530623</v>
      </c>
      <c r="I16" s="4">
        <f t="shared" si="4"/>
        <v>2.4231442038143496</v>
      </c>
      <c r="J16" s="4">
        <f t="shared" si="4"/>
        <v>1.6144817618492957</v>
      </c>
      <c r="K16" s="4">
        <f t="shared" si="4"/>
        <v>2.0714482333275286</v>
      </c>
      <c r="L16" s="4">
        <f t="shared" si="4"/>
        <v>0.72018934105482002</v>
      </c>
      <c r="M16" s="4">
        <f t="shared" si="4"/>
        <v>2.2685338769865835</v>
      </c>
      <c r="N16" s="4">
        <f t="shared" si="4"/>
        <v>1.7089530074693513</v>
      </c>
      <c r="O16" s="4">
        <f t="shared" si="4"/>
        <v>1.2173733636651856</v>
      </c>
      <c r="P16" s="4">
        <f t="shared" si="4"/>
        <v>0.66606922111605527</v>
      </c>
      <c r="Q16" s="4">
        <f t="shared" si="4"/>
        <v>2.9880959429413037</v>
      </c>
      <c r="R16" s="4">
        <f t="shared" si="4"/>
        <v>3.3504122593419012</v>
      </c>
      <c r="S16" s="4">
        <f t="shared" si="4"/>
        <v>0.95456905852107887</v>
      </c>
      <c r="T16" s="4">
        <f t="shared" si="4"/>
        <v>2.3972370433977472</v>
      </c>
      <c r="U16" s="4">
        <f t="shared" si="4"/>
        <v>0.45031992503622154</v>
      </c>
      <c r="V16" s="4">
        <f t="shared" si="4"/>
        <v>2.7398363984433174</v>
      </c>
      <c r="W16" s="4">
        <f t="shared" si="4"/>
        <v>2.4434472515011514</v>
      </c>
      <c r="X16" s="4">
        <f t="shared" si="4"/>
        <v>1.4773959340379375</v>
      </c>
      <c r="Y16" s="4">
        <f t="shared" si="4"/>
        <v>1.5527119980817332</v>
      </c>
      <c r="Z16" s="4">
        <f t="shared" si="4"/>
        <v>1.2288057729786572</v>
      </c>
      <c r="AA16" s="4">
        <f>AA15/SUM(AA14:AA15)*100</f>
        <v>1.0414989458920585</v>
      </c>
      <c r="AB16" s="4">
        <f t="shared" ref="AB16:BZ16" si="5">AB15/SUM(AB14:AB15)*100</f>
        <v>1.1029214713451692</v>
      </c>
      <c r="AC16" s="4">
        <f t="shared" si="5"/>
        <v>0.61844170827976741</v>
      </c>
      <c r="AD16" s="4">
        <f t="shared" si="5"/>
        <v>0.78404459529460291</v>
      </c>
      <c r="AE16" s="4">
        <f t="shared" si="5"/>
        <v>1.0117305397186322</v>
      </c>
      <c r="AF16" s="4">
        <f t="shared" si="5"/>
        <v>0.34395507722830454</v>
      </c>
      <c r="AG16" s="4">
        <f t="shared" si="5"/>
        <v>1.2223616585119421</v>
      </c>
      <c r="AH16" s="4">
        <f t="shared" si="5"/>
        <v>1.1088906207719063</v>
      </c>
      <c r="AI16" s="4">
        <f t="shared" si="5"/>
        <v>0.52826107498129415</v>
      </c>
      <c r="AJ16" s="4">
        <f t="shared" si="5"/>
        <v>0.79399515349245342</v>
      </c>
      <c r="AK16" s="4">
        <f t="shared" si="5"/>
        <v>0.88773878964652742</v>
      </c>
      <c r="AL16" s="4">
        <f t="shared" si="5"/>
        <v>0.88895343928950643</v>
      </c>
      <c r="AM16" s="4">
        <f t="shared" si="5"/>
        <v>1.07926188066427</v>
      </c>
      <c r="AN16" s="4">
        <f t="shared" si="5"/>
        <v>0.62490128763912078</v>
      </c>
      <c r="AO16" s="4">
        <f t="shared" si="5"/>
        <v>3.2756722876191593</v>
      </c>
      <c r="AP16" s="4">
        <f t="shared" si="5"/>
        <v>0.81453325641581453</v>
      </c>
      <c r="AQ16" s="4">
        <f t="shared" si="5"/>
        <v>1.2741592725112778</v>
      </c>
      <c r="AR16" s="4">
        <f t="shared" si="5"/>
        <v>1.08412358903041</v>
      </c>
      <c r="AS16" s="4">
        <f t="shared" si="5"/>
        <v>0.6817519645089658</v>
      </c>
      <c r="AT16" s="4">
        <f t="shared" si="5"/>
        <v>1.0875981645708861</v>
      </c>
      <c r="AU16" s="4">
        <f t="shared" si="5"/>
        <v>2.3977974854760391</v>
      </c>
      <c r="AV16" s="4">
        <f t="shared" si="5"/>
        <v>1.7998277250360628</v>
      </c>
      <c r="AW16" s="4">
        <f t="shared" si="5"/>
        <v>6.452997745151742</v>
      </c>
      <c r="AX16" s="4">
        <f t="shared" si="5"/>
        <v>5.9357685631359232</v>
      </c>
      <c r="AY16" s="4">
        <f t="shared" si="5"/>
        <v>2.284231250131342</v>
      </c>
      <c r="AZ16" s="4">
        <f t="shared" si="5"/>
        <v>6.5273988919878194</v>
      </c>
      <c r="BA16" s="4">
        <f t="shared" si="5"/>
        <v>1.4550607340006441</v>
      </c>
      <c r="BB16" s="4">
        <f t="shared" si="5"/>
        <v>2.0819164236585173</v>
      </c>
      <c r="BC16" s="4">
        <f t="shared" si="5"/>
        <v>1.569814750951017</v>
      </c>
      <c r="BD16" s="4">
        <f t="shared" si="5"/>
        <v>0.9652210245227133</v>
      </c>
      <c r="BE16" s="4">
        <f t="shared" si="5"/>
        <v>1.0019135439345026</v>
      </c>
      <c r="BF16" s="4">
        <f t="shared" si="5"/>
        <v>1.1578195167084444</v>
      </c>
      <c r="BG16" s="4">
        <f t="shared" si="5"/>
        <v>1.9629444067522854</v>
      </c>
      <c r="BH16" s="4">
        <f t="shared" si="5"/>
        <v>1.5806798830266859</v>
      </c>
      <c r="BI16" s="4">
        <f t="shared" si="5"/>
        <v>1.1207494373768654</v>
      </c>
      <c r="BJ16" s="4">
        <f t="shared" si="5"/>
        <v>1.6314676967838968</v>
      </c>
      <c r="BK16" s="4">
        <f t="shared" si="5"/>
        <v>10.678850254561974</v>
      </c>
      <c r="BL16" s="4">
        <f t="shared" si="5"/>
        <v>13.624129849863948</v>
      </c>
      <c r="BM16" s="4">
        <f t="shared" si="5"/>
        <v>12.960030293030881</v>
      </c>
      <c r="BN16" s="4">
        <f t="shared" si="5"/>
        <v>13.138466573559521</v>
      </c>
      <c r="BO16" s="4">
        <f t="shared" si="5"/>
        <v>2.0152038747198726</v>
      </c>
      <c r="BP16" s="4">
        <f t="shared" si="5"/>
        <v>2.7843229715222426</v>
      </c>
      <c r="BQ16" s="4">
        <f t="shared" si="5"/>
        <v>7.0707479078738631</v>
      </c>
      <c r="BR16" s="4">
        <f t="shared" si="5"/>
        <v>5.7721943370321078</v>
      </c>
      <c r="BS16" s="4">
        <f t="shared" si="5"/>
        <v>15.17808393944404</v>
      </c>
      <c r="BT16" s="4">
        <f t="shared" si="5"/>
        <v>22.506858521870406</v>
      </c>
      <c r="BU16" s="4">
        <f t="shared" si="5"/>
        <v>6.143481376665294</v>
      </c>
      <c r="BV16" s="4">
        <f t="shared" si="5"/>
        <v>6.1579497145402309</v>
      </c>
      <c r="BW16" s="4">
        <f t="shared" si="5"/>
        <v>0.99987612221403355</v>
      </c>
      <c r="BX16" s="4">
        <f t="shared" si="5"/>
        <v>0.98135830672769053</v>
      </c>
      <c r="BY16" s="4">
        <f t="shared" si="5"/>
        <v>1.010474578145824</v>
      </c>
      <c r="BZ16" s="4">
        <f t="shared" si="5"/>
        <v>1.9360131635898628</v>
      </c>
    </row>
    <row r="17" spans="1:78" x14ac:dyDescent="0.2">
      <c r="A17" s="2" t="s">
        <v>103</v>
      </c>
      <c r="B17" s="2" t="s">
        <v>104</v>
      </c>
      <c r="C17" s="2" t="s">
        <v>95</v>
      </c>
      <c r="D17" s="2">
        <v>117.01944</v>
      </c>
      <c r="E17" s="2">
        <v>0.50600000000000001</v>
      </c>
      <c r="F17" s="2" t="s">
        <v>96</v>
      </c>
      <c r="G17" s="3">
        <v>14156256</v>
      </c>
      <c r="H17" s="4">
        <v>12170635</v>
      </c>
      <c r="I17" s="4">
        <v>16168464</v>
      </c>
      <c r="J17" s="4">
        <v>15677484</v>
      </c>
      <c r="K17" s="4">
        <v>19158528</v>
      </c>
      <c r="L17" s="4">
        <v>17883934</v>
      </c>
      <c r="M17" s="4">
        <v>18019778</v>
      </c>
      <c r="N17" s="4">
        <v>13503208</v>
      </c>
      <c r="O17" s="4">
        <v>18137886</v>
      </c>
      <c r="P17" s="4">
        <v>16473104</v>
      </c>
      <c r="Q17" s="4">
        <v>14900051</v>
      </c>
      <c r="R17" s="4">
        <v>15295776</v>
      </c>
      <c r="S17" s="4">
        <v>20810638</v>
      </c>
      <c r="T17" s="4">
        <v>19392528</v>
      </c>
      <c r="U17" s="4">
        <v>19625222</v>
      </c>
      <c r="V17" s="4">
        <v>17399442</v>
      </c>
      <c r="W17" s="4">
        <v>18170174</v>
      </c>
      <c r="X17" s="4">
        <v>15775275</v>
      </c>
      <c r="Y17" s="4">
        <v>14188088</v>
      </c>
      <c r="Z17" s="4">
        <v>13760893</v>
      </c>
      <c r="AA17" s="4">
        <v>3473216.25</v>
      </c>
      <c r="AB17" s="4">
        <v>3603276</v>
      </c>
      <c r="AC17" s="4">
        <v>4596607.5</v>
      </c>
      <c r="AD17" s="4">
        <v>4069005.25</v>
      </c>
      <c r="AE17" s="4">
        <v>3325719.25</v>
      </c>
      <c r="AF17" s="4">
        <v>5383094.5</v>
      </c>
      <c r="AG17" s="4">
        <v>2825383</v>
      </c>
      <c r="AH17" s="4">
        <v>2352853.5</v>
      </c>
      <c r="AI17" s="4">
        <v>3245275</v>
      </c>
      <c r="AJ17" s="4">
        <v>4478454.5</v>
      </c>
      <c r="AK17" s="4">
        <v>3297520</v>
      </c>
      <c r="AL17" s="4">
        <v>5729806.5</v>
      </c>
      <c r="AM17" s="4">
        <v>8101517.5</v>
      </c>
      <c r="AN17" s="4">
        <v>11301196</v>
      </c>
      <c r="AO17" s="4">
        <v>374018.91</v>
      </c>
      <c r="AP17" s="4">
        <v>3443674.25</v>
      </c>
      <c r="AQ17" s="4">
        <v>3730566</v>
      </c>
      <c r="AR17" s="4">
        <v>5195972</v>
      </c>
      <c r="AS17" s="4">
        <v>1344982.12</v>
      </c>
      <c r="AT17" s="4">
        <v>6509805.5</v>
      </c>
      <c r="AU17" s="4">
        <v>23905286</v>
      </c>
      <c r="AV17" s="4">
        <v>27558654</v>
      </c>
      <c r="AW17" s="4">
        <v>22419802</v>
      </c>
      <c r="AX17" s="4">
        <v>57570368</v>
      </c>
      <c r="AY17" s="4">
        <v>47700804</v>
      </c>
      <c r="AZ17" s="4">
        <v>46854644</v>
      </c>
      <c r="BA17" s="4">
        <v>40391996</v>
      </c>
      <c r="BB17" s="4">
        <v>39969076</v>
      </c>
      <c r="BC17" s="4">
        <v>26216070</v>
      </c>
      <c r="BD17" s="4">
        <v>25938974</v>
      </c>
      <c r="BE17" s="4">
        <v>29830328</v>
      </c>
      <c r="BF17" s="4">
        <v>37931296</v>
      </c>
      <c r="BG17" s="4">
        <v>24540278</v>
      </c>
      <c r="BH17" s="4">
        <v>43449828</v>
      </c>
      <c r="BI17" s="4">
        <v>20823232</v>
      </c>
      <c r="BJ17" s="4">
        <v>26145918</v>
      </c>
      <c r="BK17" s="4">
        <v>1086672.5</v>
      </c>
      <c r="BL17" s="4">
        <v>1645558.5</v>
      </c>
      <c r="BM17" s="4">
        <v>2641150.75</v>
      </c>
      <c r="BN17" s="4">
        <v>2541380</v>
      </c>
      <c r="BO17" s="4">
        <v>44089636</v>
      </c>
      <c r="BP17" s="4">
        <v>48523188</v>
      </c>
      <c r="BQ17" s="4">
        <v>6725290</v>
      </c>
      <c r="BR17" s="4">
        <v>5835132</v>
      </c>
      <c r="BS17" s="4">
        <v>531061.68999999994</v>
      </c>
      <c r="BT17" s="4">
        <v>416357.41</v>
      </c>
      <c r="BU17" s="4">
        <v>5821466</v>
      </c>
      <c r="BV17" s="4">
        <v>4811996</v>
      </c>
      <c r="BW17" s="4">
        <v>34734516</v>
      </c>
      <c r="BX17" s="4">
        <v>34040304</v>
      </c>
      <c r="BY17" s="4">
        <v>14225635</v>
      </c>
      <c r="BZ17" s="4">
        <v>12798903</v>
      </c>
    </row>
    <row r="18" spans="1:78" x14ac:dyDescent="0.2">
      <c r="A18" s="2" t="s">
        <v>105</v>
      </c>
      <c r="B18" s="2" t="s">
        <v>106</v>
      </c>
      <c r="C18" s="2" t="s">
        <v>95</v>
      </c>
      <c r="D18" s="2">
        <v>115.003792</v>
      </c>
      <c r="E18" s="2">
        <v>0.51700000000000002</v>
      </c>
      <c r="F18" s="2" t="s">
        <v>96</v>
      </c>
      <c r="G18" s="3">
        <v>293255.90999999997</v>
      </c>
      <c r="H18" s="4">
        <v>218786.67</v>
      </c>
      <c r="I18" s="4">
        <v>359234.38</v>
      </c>
      <c r="J18" s="4">
        <v>264085.46999999997</v>
      </c>
      <c r="K18" s="4">
        <v>402737.16</v>
      </c>
      <c r="L18" s="4">
        <v>288795.46999999997</v>
      </c>
      <c r="M18" s="4">
        <v>355180.66</v>
      </c>
      <c r="N18" s="4">
        <v>271319.28000000003</v>
      </c>
      <c r="O18" s="4">
        <v>357606.09</v>
      </c>
      <c r="P18" s="4">
        <v>397469.5</v>
      </c>
      <c r="Q18" s="4">
        <v>319097.78000000003</v>
      </c>
      <c r="R18" s="4">
        <v>315365.78000000003</v>
      </c>
      <c r="S18" s="4">
        <v>392184.53</v>
      </c>
      <c r="T18" s="4">
        <v>342815.47</v>
      </c>
      <c r="U18" s="4">
        <v>364226</v>
      </c>
      <c r="V18" s="4">
        <v>279981.53000000003</v>
      </c>
      <c r="W18" s="4">
        <v>353524.84</v>
      </c>
      <c r="X18" s="4">
        <v>267312.88</v>
      </c>
      <c r="Y18" s="4">
        <v>257581.81</v>
      </c>
      <c r="Z18" s="4">
        <v>299848.96999999997</v>
      </c>
      <c r="AA18" s="4">
        <v>647930.18999999994</v>
      </c>
      <c r="AB18" s="4">
        <v>612699.56000000006</v>
      </c>
      <c r="AC18" s="4">
        <v>1115961</v>
      </c>
      <c r="AD18" s="4">
        <v>899556</v>
      </c>
      <c r="AE18" s="4">
        <v>330691.88</v>
      </c>
      <c r="AF18" s="4">
        <v>889310.31</v>
      </c>
      <c r="AG18" s="4">
        <v>505732.16</v>
      </c>
      <c r="AH18" s="4">
        <v>492531.75</v>
      </c>
      <c r="AI18" s="4">
        <v>361172.75</v>
      </c>
      <c r="AJ18" s="4">
        <v>556304</v>
      </c>
      <c r="AK18" s="4">
        <v>416517.66</v>
      </c>
      <c r="AL18" s="4">
        <v>704356</v>
      </c>
      <c r="AM18" s="4">
        <v>498299.62</v>
      </c>
      <c r="AN18" s="4">
        <v>981146.25</v>
      </c>
      <c r="AO18" s="4">
        <v>33138.410000000003</v>
      </c>
      <c r="AP18" s="4">
        <v>425729.75</v>
      </c>
      <c r="AQ18" s="4">
        <v>712542.31</v>
      </c>
      <c r="AR18" s="4">
        <v>935075</v>
      </c>
      <c r="AS18" s="4">
        <v>136000.64000000001</v>
      </c>
      <c r="AT18" s="4">
        <v>693832.19</v>
      </c>
      <c r="AU18" s="4">
        <v>1618793.62</v>
      </c>
      <c r="AV18" s="4">
        <v>1577302.38</v>
      </c>
      <c r="AW18" s="4">
        <v>575746.31000000006</v>
      </c>
      <c r="AX18" s="4">
        <v>1639483.38</v>
      </c>
      <c r="AY18" s="4">
        <v>2142346.25</v>
      </c>
      <c r="AZ18" s="4">
        <v>1978448.62</v>
      </c>
      <c r="BA18" s="4">
        <v>2297687.75</v>
      </c>
      <c r="BB18" s="4">
        <v>2489483.25</v>
      </c>
      <c r="BC18" s="4">
        <v>1555927.38</v>
      </c>
      <c r="BD18" s="4">
        <v>1738594</v>
      </c>
      <c r="BE18" s="4">
        <v>2378191.75</v>
      </c>
      <c r="BF18" s="4">
        <v>2368293.75</v>
      </c>
      <c r="BG18" s="4">
        <v>1299362.3799999999</v>
      </c>
      <c r="BH18" s="4">
        <v>2702027.75</v>
      </c>
      <c r="BI18" s="4">
        <v>2994184.75</v>
      </c>
      <c r="BJ18" s="4">
        <v>2987638</v>
      </c>
      <c r="BK18" s="4">
        <v>335035.62</v>
      </c>
      <c r="BL18" s="4">
        <v>431870.25</v>
      </c>
      <c r="BM18" s="4">
        <v>234088.14</v>
      </c>
      <c r="BN18" s="4">
        <v>239769.19</v>
      </c>
      <c r="BO18" s="4">
        <v>2374406</v>
      </c>
      <c r="BP18" s="4">
        <v>2271390.75</v>
      </c>
      <c r="BQ18" s="4">
        <v>458070.53</v>
      </c>
      <c r="BR18" s="4">
        <v>342840.81</v>
      </c>
      <c r="BS18" s="4">
        <v>29672.41</v>
      </c>
      <c r="BT18" s="4">
        <v>31263.08</v>
      </c>
      <c r="BU18" s="4">
        <v>313992.84000000003</v>
      </c>
      <c r="BV18" s="4">
        <v>210732.2</v>
      </c>
      <c r="BW18" s="4">
        <v>1766097.88</v>
      </c>
      <c r="BX18" s="4">
        <v>2291839.25</v>
      </c>
      <c r="BY18" s="4">
        <v>685857.31</v>
      </c>
      <c r="BZ18" s="4">
        <v>906435.31</v>
      </c>
    </row>
    <row r="19" spans="1:78" x14ac:dyDescent="0.2">
      <c r="A19" s="2" t="s">
        <v>107</v>
      </c>
      <c r="B19" s="2" t="s">
        <v>108</v>
      </c>
      <c r="C19" s="2" t="s">
        <v>95</v>
      </c>
      <c r="D19" s="2">
        <v>133.01431299999999</v>
      </c>
      <c r="E19" s="2">
        <v>0.50800000000000001</v>
      </c>
      <c r="F19" s="2" t="s">
        <v>96</v>
      </c>
      <c r="G19" s="3">
        <v>5007635.5</v>
      </c>
      <c r="H19" s="4">
        <v>4493383</v>
      </c>
      <c r="I19" s="4">
        <v>5855636</v>
      </c>
      <c r="J19" s="4">
        <v>5045226.5</v>
      </c>
      <c r="K19" s="4">
        <v>6699360.5</v>
      </c>
      <c r="L19" s="4">
        <v>6153196.5</v>
      </c>
      <c r="M19" s="4">
        <v>6400966</v>
      </c>
      <c r="N19" s="4">
        <v>5608552</v>
      </c>
      <c r="O19" s="4">
        <v>5164745.5</v>
      </c>
      <c r="P19" s="4">
        <v>6433560</v>
      </c>
      <c r="Q19" s="4">
        <v>4947967.5</v>
      </c>
      <c r="R19" s="4">
        <v>4495146.5</v>
      </c>
      <c r="S19" s="4">
        <v>7116544</v>
      </c>
      <c r="T19" s="4">
        <v>5360442</v>
      </c>
      <c r="U19" s="4">
        <v>4885603</v>
      </c>
      <c r="V19" s="4">
        <v>5450053.5</v>
      </c>
      <c r="W19" s="4">
        <v>6659849.5</v>
      </c>
      <c r="X19" s="4">
        <v>4887144.5</v>
      </c>
      <c r="Y19" s="4">
        <v>4259340.5</v>
      </c>
      <c r="Z19" s="4">
        <v>4310080</v>
      </c>
      <c r="AA19" s="4">
        <v>7269621.5</v>
      </c>
      <c r="AB19" s="4">
        <v>7691145.5</v>
      </c>
      <c r="AC19" s="4">
        <v>11551972</v>
      </c>
      <c r="AD19" s="4">
        <v>10228595</v>
      </c>
      <c r="AE19" s="4">
        <v>4244420.5</v>
      </c>
      <c r="AF19" s="4">
        <v>14186736</v>
      </c>
      <c r="AG19" s="4">
        <v>4862967.5</v>
      </c>
      <c r="AH19" s="4">
        <v>4786483</v>
      </c>
      <c r="AI19" s="4">
        <v>3515226.75</v>
      </c>
      <c r="AJ19" s="4">
        <v>5988962.5</v>
      </c>
      <c r="AK19" s="4">
        <v>4454689.5</v>
      </c>
      <c r="AL19" s="4">
        <v>6831984.5</v>
      </c>
      <c r="AM19" s="4">
        <v>7597015.5</v>
      </c>
      <c r="AN19" s="4">
        <v>14944872</v>
      </c>
      <c r="AO19" s="4">
        <v>202896.44</v>
      </c>
      <c r="AP19" s="4">
        <v>3743138.25</v>
      </c>
      <c r="AQ19" s="4">
        <v>6833386</v>
      </c>
      <c r="AR19" s="4">
        <v>11360191</v>
      </c>
      <c r="AS19" s="4">
        <v>1246577.8799999999</v>
      </c>
      <c r="AT19" s="4">
        <v>8714603</v>
      </c>
      <c r="AU19" s="4">
        <v>20927762</v>
      </c>
      <c r="AV19" s="4">
        <v>20201326</v>
      </c>
      <c r="AW19" s="4">
        <v>7450020</v>
      </c>
      <c r="AX19" s="4">
        <v>21847020</v>
      </c>
      <c r="AY19" s="4">
        <v>32498422</v>
      </c>
      <c r="AZ19" s="4">
        <v>34742760</v>
      </c>
      <c r="BA19" s="4">
        <v>29717830</v>
      </c>
      <c r="BB19" s="4">
        <v>33562836</v>
      </c>
      <c r="BC19" s="4">
        <v>22978506</v>
      </c>
      <c r="BD19" s="4">
        <v>24011224</v>
      </c>
      <c r="BE19" s="4">
        <v>31118010</v>
      </c>
      <c r="BF19" s="4">
        <v>33205758</v>
      </c>
      <c r="BG19" s="4">
        <v>19873910</v>
      </c>
      <c r="BH19" s="4">
        <v>42979908</v>
      </c>
      <c r="BI19" s="4">
        <v>43961612</v>
      </c>
      <c r="BJ19" s="4">
        <v>43024364</v>
      </c>
      <c r="BK19" s="4">
        <v>6156402</v>
      </c>
      <c r="BL19" s="4">
        <v>5694826.5</v>
      </c>
      <c r="BM19" s="4">
        <v>3654425.75</v>
      </c>
      <c r="BN19" s="4">
        <v>3702147.75</v>
      </c>
      <c r="BO19" s="4">
        <v>37889576</v>
      </c>
      <c r="BP19" s="4">
        <v>42836896</v>
      </c>
      <c r="BQ19" s="4">
        <v>6721968.5</v>
      </c>
      <c r="BR19" s="4">
        <v>5242088</v>
      </c>
      <c r="BS19" s="4">
        <v>374846.16</v>
      </c>
      <c r="BT19" s="4">
        <v>425214.84</v>
      </c>
      <c r="BU19" s="4">
        <v>4137385.25</v>
      </c>
      <c r="BV19" s="4">
        <v>4309134.5</v>
      </c>
      <c r="BW19" s="4">
        <v>37897132</v>
      </c>
      <c r="BX19" s="4">
        <v>34537420</v>
      </c>
      <c r="BY19" s="4">
        <v>13136107</v>
      </c>
      <c r="BZ19" s="4">
        <v>10731307</v>
      </c>
    </row>
    <row r="20" spans="1:78" x14ac:dyDescent="0.2">
      <c r="A20" s="2" t="s">
        <v>107</v>
      </c>
      <c r="B20" s="2" t="s">
        <v>108</v>
      </c>
      <c r="C20" s="2" t="s">
        <v>97</v>
      </c>
      <c r="D20" s="2">
        <v>135.01857000000001</v>
      </c>
      <c r="E20" s="2">
        <v>0.51100000000000001</v>
      </c>
      <c r="F20" s="2" t="s">
        <v>96</v>
      </c>
      <c r="G20" s="3">
        <v>17012.93</v>
      </c>
      <c r="H20" s="4">
        <v>29437.77</v>
      </c>
      <c r="I20" s="4">
        <v>43930.5</v>
      </c>
      <c r="J20" s="4">
        <v>54762.89</v>
      </c>
      <c r="K20" s="4">
        <v>33122.339999999997</v>
      </c>
      <c r="L20" s="4">
        <v>45081.64</v>
      </c>
      <c r="M20" s="4">
        <v>55227.89</v>
      </c>
      <c r="N20" s="4">
        <v>38864.18</v>
      </c>
      <c r="O20" s="4">
        <v>59582.73</v>
      </c>
      <c r="P20" s="4">
        <v>61308.71</v>
      </c>
      <c r="Q20" s="4">
        <v>30508.85</v>
      </c>
      <c r="R20" s="4">
        <v>50004.06</v>
      </c>
      <c r="S20" s="4">
        <v>50245.27</v>
      </c>
      <c r="T20" s="4">
        <v>59462.93</v>
      </c>
      <c r="U20" s="4">
        <v>27222.69</v>
      </c>
      <c r="V20" s="4">
        <v>60396.58</v>
      </c>
      <c r="W20" s="4">
        <v>39697.480000000003</v>
      </c>
      <c r="X20" s="4">
        <v>38413.72</v>
      </c>
      <c r="Y20" s="4">
        <v>45954.2</v>
      </c>
      <c r="Z20" s="4">
        <v>53525.5</v>
      </c>
      <c r="AA20" s="4">
        <v>86209.63</v>
      </c>
      <c r="AB20" s="4">
        <v>73237.320000000007</v>
      </c>
      <c r="AC20" s="4">
        <v>126057.97</v>
      </c>
      <c r="AD20" s="4">
        <v>106123.65</v>
      </c>
      <c r="AE20" s="4">
        <v>49531.24</v>
      </c>
      <c r="AF20" s="4">
        <v>124360.22</v>
      </c>
      <c r="AG20" s="4">
        <v>47089.19</v>
      </c>
      <c r="AH20" s="4">
        <v>39572.31</v>
      </c>
      <c r="AI20" s="4">
        <v>21462.17</v>
      </c>
      <c r="AJ20" s="4">
        <v>65060.71</v>
      </c>
      <c r="AK20" s="4">
        <v>35044.78</v>
      </c>
      <c r="AL20" s="4">
        <v>60216.21</v>
      </c>
      <c r="AM20" s="4">
        <v>63853.02</v>
      </c>
      <c r="AN20" s="4">
        <v>173999.61</v>
      </c>
      <c r="AO20" s="4">
        <v>8944.1200000000008</v>
      </c>
      <c r="AP20" s="4">
        <v>31413.19</v>
      </c>
      <c r="AQ20" s="4">
        <v>76371.600000000006</v>
      </c>
      <c r="AR20" s="4">
        <v>122403.75</v>
      </c>
      <c r="AS20" s="4">
        <v>8498.43</v>
      </c>
      <c r="AT20" s="4">
        <v>45700.92</v>
      </c>
      <c r="AU20" s="4">
        <v>203076.27</v>
      </c>
      <c r="AV20" s="4">
        <v>182500.33</v>
      </c>
      <c r="AW20" s="4">
        <v>48745.68</v>
      </c>
      <c r="AX20" s="4">
        <v>194057.92</v>
      </c>
      <c r="AY20" s="4">
        <v>335125.62</v>
      </c>
      <c r="AZ20" s="4">
        <v>361858.09</v>
      </c>
      <c r="BA20" s="4">
        <v>237996.55</v>
      </c>
      <c r="BB20" s="4">
        <v>324090.69</v>
      </c>
      <c r="BC20" s="4">
        <v>241842.14</v>
      </c>
      <c r="BD20" s="4">
        <v>254640.23</v>
      </c>
      <c r="BE20" s="4">
        <v>338627.41</v>
      </c>
      <c r="BF20" s="4">
        <v>283213.90999999997</v>
      </c>
      <c r="BG20" s="4">
        <v>174754.08</v>
      </c>
      <c r="BH20" s="4">
        <v>406388.41</v>
      </c>
      <c r="BI20" s="4">
        <v>339641.75</v>
      </c>
      <c r="BJ20" s="4">
        <v>427971.84000000003</v>
      </c>
      <c r="BK20" s="4">
        <v>68200.38</v>
      </c>
      <c r="BL20" s="4">
        <v>54697.120000000003</v>
      </c>
      <c r="BM20" s="4">
        <v>45729.36</v>
      </c>
      <c r="BN20" s="4">
        <v>31993.919999999998</v>
      </c>
      <c r="BO20" s="4">
        <v>321997.40999999997</v>
      </c>
      <c r="BP20" s="4">
        <v>395059.53</v>
      </c>
      <c r="BQ20" s="4">
        <v>67234.3</v>
      </c>
      <c r="BR20" s="4">
        <v>40530.379999999997</v>
      </c>
      <c r="BS20" s="4">
        <v>11459.26</v>
      </c>
      <c r="BT20" s="4">
        <v>10299.66</v>
      </c>
      <c r="BU20" s="4">
        <v>34298.83</v>
      </c>
      <c r="BV20" s="4">
        <v>31171.41</v>
      </c>
      <c r="BW20" s="4">
        <v>316319.38</v>
      </c>
      <c r="BX20" s="4">
        <v>350506.34</v>
      </c>
      <c r="BY20" s="4">
        <v>120150.32</v>
      </c>
      <c r="BZ20" s="4">
        <v>83163.14</v>
      </c>
    </row>
    <row r="21" spans="1:78" x14ac:dyDescent="0.2">
      <c r="A21" s="2" t="s">
        <v>107</v>
      </c>
      <c r="C21" s="2" t="s">
        <v>99</v>
      </c>
      <c r="F21" s="2" t="s">
        <v>96</v>
      </c>
      <c r="G21" s="4">
        <f t="shared" ref="G21:Z21" si="6">G20/SUM(G19:G20)*100</f>
        <v>0.33858946027792042</v>
      </c>
      <c r="H21" s="4">
        <f t="shared" si="6"/>
        <v>0.65087191151286772</v>
      </c>
      <c r="I21" s="4">
        <f t="shared" si="6"/>
        <v>0.74463945783135088</v>
      </c>
      <c r="J21" s="4">
        <f t="shared" si="6"/>
        <v>1.0737843907553699</v>
      </c>
      <c r="K21" s="4">
        <f t="shared" si="6"/>
        <v>0.49197808278409211</v>
      </c>
      <c r="L21" s="4">
        <f t="shared" si="6"/>
        <v>0.72732521809677941</v>
      </c>
      <c r="M21" s="4">
        <f t="shared" si="6"/>
        <v>0.85542489802765198</v>
      </c>
      <c r="N21" s="4">
        <f t="shared" si="6"/>
        <v>0.68817630507975069</v>
      </c>
      <c r="O21" s="4">
        <f t="shared" si="6"/>
        <v>1.1404859606227307</v>
      </c>
      <c r="P21" s="4">
        <f t="shared" si="6"/>
        <v>0.94395610962242227</v>
      </c>
      <c r="Q21" s="4">
        <f t="shared" si="6"/>
        <v>0.61281500312841708</v>
      </c>
      <c r="R21" s="4">
        <f t="shared" si="6"/>
        <v>1.1001628953739213</v>
      </c>
      <c r="S21" s="4">
        <f t="shared" si="6"/>
        <v>0.7010847969302717</v>
      </c>
      <c r="T21" s="4">
        <f t="shared" si="6"/>
        <v>1.0971212736751823</v>
      </c>
      <c r="U21" s="4">
        <f t="shared" si="6"/>
        <v>0.5541147135631429</v>
      </c>
      <c r="V21" s="4">
        <f t="shared" si="6"/>
        <v>1.0960371498365884</v>
      </c>
      <c r="W21" s="4">
        <f t="shared" si="6"/>
        <v>0.59253976602459768</v>
      </c>
      <c r="X21" s="4">
        <f t="shared" si="6"/>
        <v>0.77988561467049322</v>
      </c>
      <c r="Y21" s="4">
        <f t="shared" si="6"/>
        <v>1.0673880234029043</v>
      </c>
      <c r="Z21" s="4">
        <f t="shared" si="6"/>
        <v>1.2266347175518044</v>
      </c>
      <c r="AA21" s="4">
        <f>AA20/SUM(AA19:AA20)*100</f>
        <v>1.1719903363251898</v>
      </c>
      <c r="AB21" s="4">
        <f t="shared" ref="AB21:BZ21" si="7">AB20/SUM(AB19:AB20)*100</f>
        <v>0.94324715431792683</v>
      </c>
      <c r="AC21" s="4">
        <f t="shared" si="7"/>
        <v>1.0794455085646608</v>
      </c>
      <c r="AD21" s="4">
        <f t="shared" si="7"/>
        <v>1.0268653999593882</v>
      </c>
      <c r="AE21" s="4">
        <f t="shared" si="7"/>
        <v>1.1535117998321984</v>
      </c>
      <c r="AF21" s="4">
        <f t="shared" si="7"/>
        <v>0.86897759674206143</v>
      </c>
      <c r="AG21" s="4">
        <f t="shared" si="7"/>
        <v>0.95903556665452672</v>
      </c>
      <c r="AH21" s="4">
        <f t="shared" si="7"/>
        <v>0.81997216065888812</v>
      </c>
      <c r="AI21" s="4">
        <f t="shared" si="7"/>
        <v>0.60684358973816666</v>
      </c>
      <c r="AJ21" s="4">
        <f t="shared" si="7"/>
        <v>1.0746689885914726</v>
      </c>
      <c r="AK21" s="4">
        <f t="shared" si="7"/>
        <v>0.7805535431375239</v>
      </c>
      <c r="AL21" s="4">
        <f t="shared" si="7"/>
        <v>0.8736862510784309</v>
      </c>
      <c r="AM21" s="4">
        <f t="shared" si="7"/>
        <v>0.83349583449057807</v>
      </c>
      <c r="AN21" s="4">
        <f t="shared" si="7"/>
        <v>1.1508769601886975</v>
      </c>
      <c r="AO21" s="4">
        <f t="shared" si="7"/>
        <v>4.222099866050204</v>
      </c>
      <c r="AP21" s="4">
        <f t="shared" si="7"/>
        <v>0.83223637296621389</v>
      </c>
      <c r="AQ21" s="4">
        <f t="shared" si="7"/>
        <v>1.1052717681442257</v>
      </c>
      <c r="AR21" s="4">
        <f t="shared" si="7"/>
        <v>1.0659938164237661</v>
      </c>
      <c r="AS21" s="4">
        <f t="shared" si="7"/>
        <v>0.67712456464101389</v>
      </c>
      <c r="AT21" s="4">
        <f t="shared" si="7"/>
        <v>0.52168190073478637</v>
      </c>
      <c r="AU21" s="4">
        <f t="shared" si="7"/>
        <v>0.96104218585739998</v>
      </c>
      <c r="AV21" s="4">
        <f t="shared" si="7"/>
        <v>0.89531929405915422</v>
      </c>
      <c r="AW21" s="4">
        <f t="shared" si="7"/>
        <v>0.65004938252717881</v>
      </c>
      <c r="AX21" s="4">
        <f t="shared" si="7"/>
        <v>0.88043752081613269</v>
      </c>
      <c r="AY21" s="4">
        <f t="shared" si="7"/>
        <v>1.0206805060439581</v>
      </c>
      <c r="AZ21" s="4">
        <f t="shared" si="7"/>
        <v>1.0307991076053891</v>
      </c>
      <c r="BA21" s="4">
        <f t="shared" si="7"/>
        <v>0.79449168128528902</v>
      </c>
      <c r="BB21" s="4">
        <f t="shared" si="7"/>
        <v>0.95638855941350065</v>
      </c>
      <c r="BC21" s="4">
        <f t="shared" si="7"/>
        <v>1.0415095352657362</v>
      </c>
      <c r="BD21" s="4">
        <f t="shared" si="7"/>
        <v>1.0493763073362421</v>
      </c>
      <c r="BE21" s="4">
        <f t="shared" si="7"/>
        <v>1.0764895356944637</v>
      </c>
      <c r="BF21" s="4">
        <f t="shared" si="7"/>
        <v>0.84569305609358136</v>
      </c>
      <c r="BG21" s="4">
        <f t="shared" si="7"/>
        <v>0.87164949895255062</v>
      </c>
      <c r="BH21" s="4">
        <f t="shared" si="7"/>
        <v>0.93667458074695797</v>
      </c>
      <c r="BI21" s="4">
        <f t="shared" si="7"/>
        <v>0.76666396828554761</v>
      </c>
      <c r="BJ21" s="4">
        <f t="shared" si="7"/>
        <v>0.98492251734377634</v>
      </c>
      <c r="BK21" s="4">
        <f t="shared" si="7"/>
        <v>1.0956584185864096</v>
      </c>
      <c r="BL21" s="4">
        <f t="shared" si="7"/>
        <v>0.95133307757417296</v>
      </c>
      <c r="BM21" s="4">
        <f t="shared" si="7"/>
        <v>1.2358768386874464</v>
      </c>
      <c r="BN21" s="4">
        <f t="shared" si="7"/>
        <v>0.85679448792846691</v>
      </c>
      <c r="BO21" s="4">
        <f t="shared" si="7"/>
        <v>0.84266985435290409</v>
      </c>
      <c r="BP21" s="4">
        <f t="shared" si="7"/>
        <v>0.91381369442299665</v>
      </c>
      <c r="BQ21" s="4">
        <f t="shared" si="7"/>
        <v>0.99031214681052104</v>
      </c>
      <c r="BR21" s="4">
        <f t="shared" si="7"/>
        <v>0.76724035477270269</v>
      </c>
      <c r="BS21" s="4">
        <f t="shared" si="7"/>
        <v>2.9663730837636191</v>
      </c>
      <c r="BT21" s="4">
        <f t="shared" si="7"/>
        <v>2.3649407769431328</v>
      </c>
      <c r="BU21" s="4">
        <f t="shared" si="7"/>
        <v>0.82218186569870855</v>
      </c>
      <c r="BV21" s="4">
        <f t="shared" si="7"/>
        <v>0.7181846313685295</v>
      </c>
      <c r="BW21" s="4">
        <f t="shared" si="7"/>
        <v>0.82776972133313753</v>
      </c>
      <c r="BX21" s="4">
        <f t="shared" si="7"/>
        <v>1.0046637240177114</v>
      </c>
      <c r="BY21" s="4">
        <f t="shared" si="7"/>
        <v>0.90636683567334386</v>
      </c>
      <c r="BZ21" s="4">
        <f t="shared" si="7"/>
        <v>0.76899874819017244</v>
      </c>
    </row>
    <row r="22" spans="1:78" x14ac:dyDescent="0.2">
      <c r="A22" s="2" t="s">
        <v>109</v>
      </c>
      <c r="B22" s="2" t="s">
        <v>110</v>
      </c>
      <c r="C22" s="2" t="s">
        <v>95</v>
      </c>
      <c r="D22" s="2">
        <v>277.21731599999998</v>
      </c>
      <c r="E22" s="2">
        <v>2.3969999999999998</v>
      </c>
      <c r="F22" s="2" t="s">
        <v>96</v>
      </c>
      <c r="G22" s="3">
        <v>33925</v>
      </c>
      <c r="H22" s="4">
        <v>36066.089999999997</v>
      </c>
      <c r="I22" s="4">
        <v>32367.72</v>
      </c>
      <c r="J22" s="4">
        <v>34310.379999999997</v>
      </c>
      <c r="K22" s="4">
        <v>37668.69</v>
      </c>
      <c r="L22" s="4">
        <v>25122.3</v>
      </c>
      <c r="M22" s="4">
        <v>43766.99</v>
      </c>
      <c r="N22" s="4">
        <v>40642.07</v>
      </c>
      <c r="O22" s="4">
        <v>30435.19</v>
      </c>
      <c r="P22" s="4">
        <v>39557.81</v>
      </c>
      <c r="Q22" s="4">
        <v>40344.53</v>
      </c>
      <c r="R22" s="4">
        <v>35107.9</v>
      </c>
      <c r="S22" s="4">
        <v>49077.53</v>
      </c>
      <c r="T22" s="4">
        <v>24311.38</v>
      </c>
      <c r="U22" s="4">
        <v>23364.93</v>
      </c>
      <c r="V22" s="4">
        <v>32414.16</v>
      </c>
      <c r="W22" s="4">
        <v>35861.120000000003</v>
      </c>
      <c r="X22" s="4">
        <v>22272.34</v>
      </c>
      <c r="Y22" s="4">
        <v>28475.16</v>
      </c>
      <c r="Z22" s="4">
        <v>36668.1</v>
      </c>
      <c r="AA22" s="4">
        <v>75942.37</v>
      </c>
      <c r="AB22" s="4">
        <v>70445.52</v>
      </c>
      <c r="AC22" s="4">
        <v>99034.02</v>
      </c>
      <c r="AD22" s="4">
        <v>104412.38</v>
      </c>
      <c r="AE22" s="4">
        <v>54243.39</v>
      </c>
      <c r="AF22" s="4">
        <v>98842.18</v>
      </c>
      <c r="AG22" s="4">
        <v>76451</v>
      </c>
      <c r="AH22" s="4">
        <v>105076.87</v>
      </c>
      <c r="AI22" s="4">
        <v>134787.01999999999</v>
      </c>
      <c r="AJ22" s="4">
        <v>143139.75</v>
      </c>
      <c r="AK22" s="4">
        <v>91385.57</v>
      </c>
      <c r="AL22" s="4">
        <v>151301.44</v>
      </c>
      <c r="AM22" s="4">
        <v>153014.66</v>
      </c>
      <c r="AN22" s="4">
        <v>249014.67</v>
      </c>
      <c r="AO22" s="4">
        <v>16587.310000000001</v>
      </c>
      <c r="AP22" s="4">
        <v>182994.3</v>
      </c>
      <c r="AQ22" s="4">
        <v>63126.49</v>
      </c>
      <c r="AR22" s="4">
        <v>57271.12</v>
      </c>
      <c r="AS22" s="4">
        <v>39992.43</v>
      </c>
      <c r="AT22" s="4">
        <v>191471.8</v>
      </c>
      <c r="AU22" s="4">
        <v>242669.2</v>
      </c>
      <c r="AV22" s="4">
        <v>256121.12</v>
      </c>
      <c r="AW22" s="4">
        <v>84298.48</v>
      </c>
      <c r="AX22" s="4">
        <v>349354.62</v>
      </c>
      <c r="AY22" s="4">
        <v>330011.03000000003</v>
      </c>
      <c r="AZ22" s="4">
        <v>347708.78</v>
      </c>
      <c r="BA22" s="4">
        <v>312266.78000000003</v>
      </c>
      <c r="BB22" s="4">
        <v>275784.12</v>
      </c>
      <c r="BC22" s="4">
        <v>320860.90999999997</v>
      </c>
      <c r="BD22" s="4">
        <v>272063.62</v>
      </c>
      <c r="BE22" s="4">
        <v>225107.92</v>
      </c>
      <c r="BF22" s="4">
        <v>301115.34000000003</v>
      </c>
      <c r="BG22" s="4">
        <v>157388.17000000001</v>
      </c>
      <c r="BH22" s="4">
        <v>475769.66</v>
      </c>
      <c r="BI22" s="4">
        <v>472650.84</v>
      </c>
      <c r="BJ22" s="4">
        <v>852341.06</v>
      </c>
      <c r="BK22" s="4">
        <v>132752.85999999999</v>
      </c>
      <c r="BL22" s="4">
        <v>133354.19</v>
      </c>
      <c r="BM22" s="4">
        <v>128031.55</v>
      </c>
      <c r="BN22" s="4">
        <v>152637.51999999999</v>
      </c>
      <c r="BO22" s="4">
        <v>248384.42</v>
      </c>
      <c r="BP22" s="4">
        <v>348410.91</v>
      </c>
      <c r="BQ22" s="4">
        <v>160872.79999999999</v>
      </c>
      <c r="BR22" s="4">
        <v>175761.08</v>
      </c>
      <c r="BS22" s="4">
        <v>93975.25</v>
      </c>
      <c r="BT22" s="4">
        <v>80710.490000000005</v>
      </c>
      <c r="BU22" s="4">
        <v>170359.92</v>
      </c>
      <c r="BV22" s="4">
        <v>148926.38</v>
      </c>
      <c r="BW22" s="4">
        <v>212805.67</v>
      </c>
      <c r="BX22" s="4">
        <v>187226.42</v>
      </c>
      <c r="BY22" s="4">
        <v>171329.33</v>
      </c>
      <c r="BZ22" s="4">
        <v>164424.60999999999</v>
      </c>
    </row>
    <row r="23" spans="1:78" x14ac:dyDescent="0.2">
      <c r="A23" s="2" t="s">
        <v>109</v>
      </c>
      <c r="B23" s="2" t="s">
        <v>110</v>
      </c>
      <c r="C23" s="2" t="s">
        <v>111</v>
      </c>
      <c r="D23" s="2">
        <v>283.24221799999998</v>
      </c>
      <c r="E23" s="2">
        <v>2.3940000000000001</v>
      </c>
      <c r="F23" s="2" t="s">
        <v>96</v>
      </c>
      <c r="G23" s="3">
        <v>0</v>
      </c>
      <c r="H23" s="4">
        <v>0</v>
      </c>
      <c r="I23" s="4">
        <v>0</v>
      </c>
      <c r="J23" s="4">
        <v>0</v>
      </c>
      <c r="K23" s="4">
        <v>0</v>
      </c>
      <c r="L23" s="4">
        <v>6990.23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5267.48</v>
      </c>
      <c r="AB23" s="4">
        <v>6158.52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3906.27</v>
      </c>
      <c r="AL23" s="4">
        <v>0</v>
      </c>
      <c r="AM23" s="4">
        <v>5083.45</v>
      </c>
      <c r="AN23" s="4">
        <v>21685.19</v>
      </c>
      <c r="AO23" s="4">
        <v>0</v>
      </c>
      <c r="AP23" s="4">
        <v>9866.34</v>
      </c>
      <c r="AQ23" s="4">
        <v>0</v>
      </c>
      <c r="AR23" s="4">
        <v>0</v>
      </c>
      <c r="AS23" s="4">
        <v>0</v>
      </c>
      <c r="AT23" s="4">
        <v>13035.15</v>
      </c>
      <c r="AU23" s="4">
        <v>32449.46</v>
      </c>
      <c r="AV23" s="4">
        <v>40457.43</v>
      </c>
      <c r="AW23" s="4">
        <v>21185.71</v>
      </c>
      <c r="AX23" s="4">
        <v>4436.68</v>
      </c>
      <c r="AY23" s="4">
        <v>123423.21</v>
      </c>
      <c r="AZ23" s="4">
        <v>36857.39</v>
      </c>
      <c r="BA23" s="4">
        <v>29570.65</v>
      </c>
      <c r="BB23" s="4">
        <v>68333.789999999994</v>
      </c>
      <c r="BC23" s="4">
        <v>32602.06</v>
      </c>
      <c r="BD23" s="4">
        <v>55113.4</v>
      </c>
      <c r="BE23" s="4">
        <v>52129.32</v>
      </c>
      <c r="BF23" s="4">
        <v>68791.759999999995</v>
      </c>
      <c r="BG23" s="4">
        <v>22053.49</v>
      </c>
      <c r="BH23" s="4">
        <v>87729.62</v>
      </c>
      <c r="BI23" s="4">
        <v>19423.71</v>
      </c>
      <c r="BJ23" s="4">
        <v>63396.639999999999</v>
      </c>
      <c r="BK23" s="4">
        <v>24205.7</v>
      </c>
      <c r="BL23" s="4">
        <v>8406.6200000000008</v>
      </c>
      <c r="BM23" s="4">
        <v>4682.53</v>
      </c>
      <c r="BN23" s="4">
        <v>8563.82</v>
      </c>
      <c r="BO23" s="4">
        <v>81791.009999999995</v>
      </c>
      <c r="BP23" s="4">
        <v>108839.78</v>
      </c>
      <c r="BQ23" s="4">
        <v>9899.7099999999991</v>
      </c>
      <c r="BR23" s="4">
        <v>25246.12</v>
      </c>
      <c r="BS23" s="4">
        <v>10964.06</v>
      </c>
      <c r="BT23" s="4">
        <v>8382.27</v>
      </c>
      <c r="BU23" s="4">
        <v>7292.3</v>
      </c>
      <c r="BV23" s="4">
        <v>4590.8599999999997</v>
      </c>
      <c r="BW23" s="4">
        <v>26875.43</v>
      </c>
      <c r="BX23" s="4">
        <v>16945.57</v>
      </c>
      <c r="BY23" s="4">
        <v>11022.96</v>
      </c>
      <c r="BZ23" s="4">
        <v>16783.29</v>
      </c>
    </row>
    <row r="24" spans="1:78" x14ac:dyDescent="0.2">
      <c r="A24" s="2" t="s">
        <v>109</v>
      </c>
      <c r="B24" s="2" t="s">
        <v>110</v>
      </c>
      <c r="C24" s="2" t="s">
        <v>112</v>
      </c>
      <c r="D24" s="2">
        <v>285.24368299999998</v>
      </c>
      <c r="E24" s="2">
        <v>2.4129999999999998</v>
      </c>
      <c r="F24" s="2" t="s">
        <v>96</v>
      </c>
      <c r="G24" s="3">
        <v>25578.55</v>
      </c>
      <c r="H24" s="4">
        <v>27443.34</v>
      </c>
      <c r="I24" s="4">
        <v>38450.01</v>
      </c>
      <c r="J24" s="4">
        <v>27828.27</v>
      </c>
      <c r="K24" s="4">
        <v>17653.77</v>
      </c>
      <c r="L24" s="4">
        <v>18254.669999999998</v>
      </c>
      <c r="M24" s="4">
        <v>29059.53</v>
      </c>
      <c r="N24" s="4">
        <v>33347.1</v>
      </c>
      <c r="O24" s="4">
        <v>22564.07</v>
      </c>
      <c r="P24" s="4">
        <v>21525.42</v>
      </c>
      <c r="Q24" s="4">
        <v>24005.88</v>
      </c>
      <c r="R24" s="4">
        <v>21295.47</v>
      </c>
      <c r="S24" s="4">
        <v>28187.72</v>
      </c>
      <c r="T24" s="4">
        <v>15572.01</v>
      </c>
      <c r="U24" s="4">
        <v>19768.12</v>
      </c>
      <c r="V24" s="4">
        <v>18248.96</v>
      </c>
      <c r="W24" s="4">
        <v>21634.94</v>
      </c>
      <c r="X24" s="4">
        <v>17808.060000000001</v>
      </c>
      <c r="Y24" s="4">
        <v>26767.82</v>
      </c>
      <c r="Z24" s="4">
        <v>22976.79</v>
      </c>
      <c r="AA24" s="4">
        <v>150512.67000000001</v>
      </c>
      <c r="AB24" s="4">
        <v>145078.19</v>
      </c>
      <c r="AC24" s="4">
        <v>172358.73</v>
      </c>
      <c r="AD24" s="4">
        <v>198333.67</v>
      </c>
      <c r="AE24" s="4">
        <v>45608.98</v>
      </c>
      <c r="AF24" s="4">
        <v>112776.84</v>
      </c>
      <c r="AG24" s="4">
        <v>100871.12</v>
      </c>
      <c r="AH24" s="4">
        <v>99293.119999999995</v>
      </c>
      <c r="AI24" s="4">
        <v>96997.94</v>
      </c>
      <c r="AJ24" s="4">
        <v>136250.85999999999</v>
      </c>
      <c r="AK24" s="4">
        <v>84333.19</v>
      </c>
      <c r="AL24" s="4">
        <v>130937.9</v>
      </c>
      <c r="AM24" s="4">
        <v>38396.269999999997</v>
      </c>
      <c r="AN24" s="4">
        <v>62248</v>
      </c>
      <c r="AO24" s="4">
        <v>12166.97</v>
      </c>
      <c r="AP24" s="4">
        <v>94341.04</v>
      </c>
      <c r="AQ24" s="4">
        <v>93144.91</v>
      </c>
      <c r="AR24" s="4">
        <v>166179.14000000001</v>
      </c>
      <c r="AS24" s="4">
        <v>30965.23</v>
      </c>
      <c r="AT24" s="4">
        <v>151889.62</v>
      </c>
      <c r="AU24" s="4">
        <v>52436.39</v>
      </c>
      <c r="AV24" s="4">
        <v>51695.199999999997</v>
      </c>
      <c r="AW24" s="4">
        <v>13155.25</v>
      </c>
      <c r="AX24" s="4">
        <v>32126.35</v>
      </c>
      <c r="AY24" s="4">
        <v>35319.660000000003</v>
      </c>
      <c r="AZ24" s="4">
        <v>31957.17</v>
      </c>
      <c r="BA24" s="4">
        <v>37265.94</v>
      </c>
      <c r="BB24" s="4">
        <v>31741.63</v>
      </c>
      <c r="BC24" s="4">
        <v>49959.08</v>
      </c>
      <c r="BD24" s="4">
        <v>43505.120000000003</v>
      </c>
      <c r="BE24" s="4">
        <v>20074.919999999998</v>
      </c>
      <c r="BF24" s="4">
        <v>30499.32</v>
      </c>
      <c r="BG24" s="4">
        <v>14112.6</v>
      </c>
      <c r="BH24" s="4">
        <v>46496.37</v>
      </c>
      <c r="BI24" s="4">
        <v>14559.87</v>
      </c>
      <c r="BJ24" s="4">
        <v>50747.83</v>
      </c>
      <c r="BK24" s="4">
        <v>34604.980000000003</v>
      </c>
      <c r="BL24" s="4">
        <v>24508.36</v>
      </c>
      <c r="BM24" s="4">
        <v>26589.56</v>
      </c>
      <c r="BN24" s="4">
        <v>37748.97</v>
      </c>
      <c r="BO24" s="4">
        <v>30774.31</v>
      </c>
      <c r="BP24" s="4">
        <v>38656.730000000003</v>
      </c>
      <c r="BQ24" s="4">
        <v>24336.75</v>
      </c>
      <c r="BR24" s="4">
        <v>22301.15</v>
      </c>
      <c r="BS24" s="4">
        <v>29713.72</v>
      </c>
      <c r="BT24" s="4">
        <v>19210.29</v>
      </c>
      <c r="BU24" s="4">
        <v>28356.27</v>
      </c>
      <c r="BV24" s="4">
        <v>29601.95</v>
      </c>
      <c r="BW24" s="4">
        <v>28390.32</v>
      </c>
      <c r="BX24" s="4">
        <v>31254.7</v>
      </c>
      <c r="BY24" s="4">
        <v>39324.07</v>
      </c>
      <c r="BZ24" s="4">
        <v>27578.23</v>
      </c>
    </row>
    <row r="25" spans="1:78" x14ac:dyDescent="0.2">
      <c r="A25" s="2" t="s">
        <v>113</v>
      </c>
      <c r="B25" s="2" t="s">
        <v>114</v>
      </c>
      <c r="C25" s="2" t="s">
        <v>95</v>
      </c>
      <c r="D25" s="2">
        <v>283.26409899999999</v>
      </c>
      <c r="E25" s="2">
        <v>2.96</v>
      </c>
      <c r="F25" s="2" t="s">
        <v>96</v>
      </c>
      <c r="G25" s="3">
        <v>62133124</v>
      </c>
      <c r="H25" s="4">
        <v>49044652</v>
      </c>
      <c r="I25" s="4">
        <v>82420616</v>
      </c>
      <c r="J25" s="4">
        <v>49950076</v>
      </c>
      <c r="K25" s="4">
        <v>52905684</v>
      </c>
      <c r="L25" s="4">
        <v>43430172</v>
      </c>
      <c r="M25" s="4">
        <v>82568760</v>
      </c>
      <c r="N25" s="4">
        <v>63101140</v>
      </c>
      <c r="O25" s="4">
        <v>81595264</v>
      </c>
      <c r="P25" s="4">
        <v>57289152</v>
      </c>
      <c r="Q25" s="4">
        <v>60468204</v>
      </c>
      <c r="R25" s="4">
        <v>45869840</v>
      </c>
      <c r="S25" s="4">
        <v>67871560</v>
      </c>
      <c r="T25" s="4">
        <v>62260020</v>
      </c>
      <c r="U25" s="4">
        <v>50820764</v>
      </c>
      <c r="V25" s="4">
        <v>48919216</v>
      </c>
      <c r="W25" s="4">
        <v>75520784</v>
      </c>
      <c r="X25" s="4">
        <v>62535612</v>
      </c>
      <c r="Y25" s="4">
        <v>61300448</v>
      </c>
      <c r="Z25" s="4">
        <v>56928404</v>
      </c>
      <c r="AA25" s="4">
        <v>87233048</v>
      </c>
      <c r="AB25" s="4">
        <v>79987096</v>
      </c>
      <c r="AC25" s="4">
        <v>191048848</v>
      </c>
      <c r="AD25" s="4">
        <v>167462448</v>
      </c>
      <c r="AE25" s="4">
        <v>64047984</v>
      </c>
      <c r="AF25" s="4">
        <v>174279504</v>
      </c>
      <c r="AG25" s="4">
        <v>222482800</v>
      </c>
      <c r="AH25" s="4">
        <v>200358032</v>
      </c>
      <c r="AI25" s="4">
        <v>258910464</v>
      </c>
      <c r="AJ25" s="4">
        <v>329313408</v>
      </c>
      <c r="AK25" s="4">
        <v>184265488</v>
      </c>
      <c r="AL25" s="4">
        <v>279295008</v>
      </c>
      <c r="AM25" s="4">
        <v>247437808</v>
      </c>
      <c r="AN25" s="4">
        <v>438638848</v>
      </c>
      <c r="AO25" s="4">
        <v>24753466</v>
      </c>
      <c r="AP25" s="4">
        <v>184931200</v>
      </c>
      <c r="AQ25" s="4">
        <v>131364544</v>
      </c>
      <c r="AR25" s="4">
        <v>169640720</v>
      </c>
      <c r="AS25" s="4">
        <v>64634688</v>
      </c>
      <c r="AT25" s="4">
        <v>366491520</v>
      </c>
      <c r="AU25" s="4">
        <v>366760448</v>
      </c>
      <c r="AV25" s="4">
        <v>306134304</v>
      </c>
      <c r="AW25" s="4">
        <v>65841280</v>
      </c>
      <c r="AX25" s="4">
        <v>323611040</v>
      </c>
      <c r="AY25" s="4">
        <v>306945952</v>
      </c>
      <c r="AZ25" s="4">
        <v>301317280</v>
      </c>
      <c r="BA25" s="4">
        <v>280358240</v>
      </c>
      <c r="BB25" s="4">
        <v>267840912</v>
      </c>
      <c r="BC25" s="4">
        <v>305884800</v>
      </c>
      <c r="BD25" s="4">
        <v>259692688</v>
      </c>
      <c r="BE25" s="4">
        <v>201821200</v>
      </c>
      <c r="BF25" s="4">
        <v>276190944</v>
      </c>
      <c r="BG25" s="4">
        <v>126756312</v>
      </c>
      <c r="BH25" s="4">
        <v>397244256</v>
      </c>
      <c r="BI25" s="4">
        <v>247448496</v>
      </c>
      <c r="BJ25" s="4">
        <v>405373088</v>
      </c>
      <c r="BK25" s="4">
        <v>254688720</v>
      </c>
      <c r="BL25" s="4">
        <v>227462080</v>
      </c>
      <c r="BM25" s="4">
        <v>371908864</v>
      </c>
      <c r="BN25" s="4">
        <v>306642656</v>
      </c>
      <c r="BO25" s="4">
        <v>196436304</v>
      </c>
      <c r="BP25" s="4">
        <v>263242480</v>
      </c>
      <c r="BQ25" s="4">
        <v>314851552</v>
      </c>
      <c r="BR25" s="4">
        <v>266476560</v>
      </c>
      <c r="BS25" s="4">
        <v>325359584</v>
      </c>
      <c r="BT25" s="4">
        <v>272932512</v>
      </c>
      <c r="BU25" s="4">
        <v>274008160</v>
      </c>
      <c r="BV25" s="4">
        <v>287285184</v>
      </c>
      <c r="BW25" s="4">
        <v>226133888</v>
      </c>
      <c r="BX25" s="4">
        <v>192843440</v>
      </c>
      <c r="BY25" s="4">
        <v>243900208</v>
      </c>
      <c r="BZ25" s="4">
        <v>201394176</v>
      </c>
    </row>
    <row r="26" spans="1:78" x14ac:dyDescent="0.2">
      <c r="A26" s="2" t="s">
        <v>113</v>
      </c>
      <c r="B26" s="2" t="s">
        <v>114</v>
      </c>
      <c r="C26" s="2" t="s">
        <v>97</v>
      </c>
      <c r="D26" s="2">
        <v>285.27133199999997</v>
      </c>
      <c r="E26" s="2">
        <v>2.9580000000000002</v>
      </c>
      <c r="F26" s="2" t="s">
        <v>96</v>
      </c>
      <c r="G26" s="3">
        <v>1012223.31</v>
      </c>
      <c r="H26" s="4">
        <v>739350.69</v>
      </c>
      <c r="I26" s="4">
        <v>1285618.5</v>
      </c>
      <c r="J26" s="4">
        <v>757017.5</v>
      </c>
      <c r="K26" s="4">
        <v>878088.44</v>
      </c>
      <c r="L26" s="4">
        <v>703195.69</v>
      </c>
      <c r="M26" s="4">
        <v>1380480.38</v>
      </c>
      <c r="N26" s="4">
        <v>1044438</v>
      </c>
      <c r="O26" s="4">
        <v>1302948.5</v>
      </c>
      <c r="P26" s="4">
        <v>987346.94</v>
      </c>
      <c r="Q26" s="4">
        <v>928871.5</v>
      </c>
      <c r="R26" s="4">
        <v>670031.68999999994</v>
      </c>
      <c r="S26" s="4">
        <v>1051879.8799999999</v>
      </c>
      <c r="T26" s="4">
        <v>977060.31</v>
      </c>
      <c r="U26" s="4">
        <v>737342.5</v>
      </c>
      <c r="V26" s="4">
        <v>837585.56</v>
      </c>
      <c r="W26" s="4">
        <v>1185929.75</v>
      </c>
      <c r="X26" s="4">
        <v>1036415.81</v>
      </c>
      <c r="Y26" s="4">
        <v>963836.25</v>
      </c>
      <c r="Z26" s="4">
        <v>893717.31</v>
      </c>
      <c r="AA26" s="4">
        <v>1722869.62</v>
      </c>
      <c r="AB26" s="4">
        <v>1695303.12</v>
      </c>
      <c r="AC26" s="4">
        <v>3338564.25</v>
      </c>
      <c r="AD26" s="4">
        <v>3177410.25</v>
      </c>
      <c r="AE26" s="4">
        <v>1110418.8799999999</v>
      </c>
      <c r="AF26" s="4">
        <v>2865582.75</v>
      </c>
      <c r="AG26" s="4">
        <v>3914846</v>
      </c>
      <c r="AH26" s="4">
        <v>3542879</v>
      </c>
      <c r="AI26" s="4">
        <v>4436015.5</v>
      </c>
      <c r="AJ26" s="4">
        <v>5680946.5</v>
      </c>
      <c r="AK26" s="4">
        <v>3126036.75</v>
      </c>
      <c r="AL26" s="4">
        <v>4669375.5</v>
      </c>
      <c r="AM26" s="4">
        <v>4600274</v>
      </c>
      <c r="AN26" s="4">
        <v>7854694.5</v>
      </c>
      <c r="AO26" s="4">
        <v>376897.03</v>
      </c>
      <c r="AP26" s="4">
        <v>3419823.75</v>
      </c>
      <c r="AQ26" s="4">
        <v>2109638</v>
      </c>
      <c r="AR26" s="4">
        <v>2752541</v>
      </c>
      <c r="AS26" s="4">
        <v>1070053.3799999999</v>
      </c>
      <c r="AT26" s="4">
        <v>5611874.5</v>
      </c>
      <c r="AU26" s="4">
        <v>5930668</v>
      </c>
      <c r="AV26" s="4">
        <v>5019244.5</v>
      </c>
      <c r="AW26" s="4">
        <v>1088619.1200000001</v>
      </c>
      <c r="AX26" s="4">
        <v>5461248.5</v>
      </c>
      <c r="AY26" s="4">
        <v>5278255.5</v>
      </c>
      <c r="AZ26" s="4">
        <v>4830829.5</v>
      </c>
      <c r="BA26" s="4">
        <v>4538476</v>
      </c>
      <c r="BB26" s="4">
        <v>4314352.5</v>
      </c>
      <c r="BC26" s="4">
        <v>5367543.5</v>
      </c>
      <c r="BD26" s="4">
        <v>4217664.5</v>
      </c>
      <c r="BE26" s="4">
        <v>3238494.75</v>
      </c>
      <c r="BF26" s="4">
        <v>4284164.5</v>
      </c>
      <c r="BG26" s="4">
        <v>2164927.25</v>
      </c>
      <c r="BH26" s="4">
        <v>6525554.5</v>
      </c>
      <c r="BI26" s="4">
        <v>4446260.5</v>
      </c>
      <c r="BJ26" s="4">
        <v>6599814.5</v>
      </c>
      <c r="BK26" s="4">
        <v>4219592.5</v>
      </c>
      <c r="BL26" s="4">
        <v>3834549</v>
      </c>
      <c r="BM26" s="4">
        <v>5894152</v>
      </c>
      <c r="BN26" s="4">
        <v>4797350</v>
      </c>
      <c r="BO26" s="4">
        <v>3306615</v>
      </c>
      <c r="BP26" s="4">
        <v>4524578.5</v>
      </c>
      <c r="BQ26" s="4">
        <v>5413435.5</v>
      </c>
      <c r="BR26" s="4">
        <v>4376726.5</v>
      </c>
      <c r="BS26" s="4">
        <v>5404172</v>
      </c>
      <c r="BT26" s="4">
        <v>4330273.5</v>
      </c>
      <c r="BU26" s="4">
        <v>4540211.5</v>
      </c>
      <c r="BV26" s="4">
        <v>4772026</v>
      </c>
      <c r="BW26" s="4">
        <v>3767000.25</v>
      </c>
      <c r="BX26" s="4">
        <v>3047814</v>
      </c>
      <c r="BY26" s="4">
        <v>3939821.75</v>
      </c>
      <c r="BZ26" s="4">
        <v>3272078.75</v>
      </c>
    </row>
    <row r="27" spans="1:78" x14ac:dyDescent="0.2">
      <c r="A27" s="2" t="s">
        <v>113</v>
      </c>
      <c r="B27" s="2" t="s">
        <v>114</v>
      </c>
      <c r="C27" s="2" t="s">
        <v>115</v>
      </c>
      <c r="D27" s="2">
        <v>287.277557</v>
      </c>
      <c r="E27" s="2">
        <v>2.9569999999999999</v>
      </c>
      <c r="F27" s="2" t="s">
        <v>96</v>
      </c>
      <c r="G27" s="3">
        <v>10571.29</v>
      </c>
      <c r="H27" s="4">
        <v>12778.97</v>
      </c>
      <c r="I27" s="4">
        <v>19080.61</v>
      </c>
      <c r="J27" s="4">
        <v>8253.98</v>
      </c>
      <c r="K27" s="4">
        <v>31162.97</v>
      </c>
      <c r="L27" s="4">
        <v>14046.33</v>
      </c>
      <c r="M27" s="4">
        <v>9851.14</v>
      </c>
      <c r="N27" s="4">
        <v>9451.18</v>
      </c>
      <c r="O27" s="4">
        <v>9743.4500000000007</v>
      </c>
      <c r="P27" s="4">
        <v>5683.09</v>
      </c>
      <c r="Q27" s="4">
        <v>28038.67</v>
      </c>
      <c r="R27" s="4">
        <v>14075.31</v>
      </c>
      <c r="S27" s="4">
        <v>28064.28</v>
      </c>
      <c r="T27" s="4">
        <v>26111.42</v>
      </c>
      <c r="U27" s="4">
        <v>34783.480000000003</v>
      </c>
      <c r="V27" s="4">
        <v>24851.88</v>
      </c>
      <c r="W27" s="4">
        <v>0</v>
      </c>
      <c r="X27" s="4">
        <v>0</v>
      </c>
      <c r="Y27" s="4">
        <v>0</v>
      </c>
      <c r="Z27" s="4">
        <v>7353.04</v>
      </c>
      <c r="AA27" s="4">
        <v>526613.81000000006</v>
      </c>
      <c r="AB27" s="4">
        <v>580776.06000000006</v>
      </c>
      <c r="AC27" s="4">
        <v>734985.94</v>
      </c>
      <c r="AD27" s="4">
        <v>795839.69</v>
      </c>
      <c r="AE27" s="4">
        <v>241812.92</v>
      </c>
      <c r="AF27" s="4">
        <v>861928.69</v>
      </c>
      <c r="AG27" s="4">
        <v>634184.18999999994</v>
      </c>
      <c r="AH27" s="4">
        <v>785409.19</v>
      </c>
      <c r="AI27" s="4">
        <v>461271.16</v>
      </c>
      <c r="AJ27" s="4">
        <v>613483.18999999994</v>
      </c>
      <c r="AK27" s="4">
        <v>490006.5</v>
      </c>
      <c r="AL27" s="4">
        <v>791232.56</v>
      </c>
      <c r="AM27" s="4">
        <v>916854</v>
      </c>
      <c r="AN27" s="4">
        <v>1826863.12</v>
      </c>
      <c r="AO27" s="4">
        <v>72558.16</v>
      </c>
      <c r="AP27" s="4">
        <v>961627.69</v>
      </c>
      <c r="AQ27" s="4">
        <v>0</v>
      </c>
      <c r="AR27" s="4">
        <v>0</v>
      </c>
      <c r="AS27" s="4">
        <v>0</v>
      </c>
      <c r="AT27" s="4">
        <v>18979.099999999999</v>
      </c>
      <c r="AU27" s="4">
        <v>66287.62</v>
      </c>
      <c r="AV27" s="4">
        <v>19082.14</v>
      </c>
      <c r="AW27" s="4">
        <v>7870.98</v>
      </c>
      <c r="AX27" s="4">
        <v>110618</v>
      </c>
      <c r="AY27" s="4">
        <v>135540.32999999999</v>
      </c>
      <c r="AZ27" s="4">
        <v>122605.71</v>
      </c>
      <c r="BA27" s="4">
        <v>64734.91</v>
      </c>
      <c r="BB27" s="4">
        <v>58042.17</v>
      </c>
      <c r="BC27" s="4">
        <v>44983.360000000001</v>
      </c>
      <c r="BD27" s="4">
        <v>23132.77</v>
      </c>
      <c r="BE27" s="4">
        <v>41936.160000000003</v>
      </c>
      <c r="BF27" s="4">
        <v>75345.59</v>
      </c>
      <c r="BG27" s="4">
        <v>69086.34</v>
      </c>
      <c r="BH27" s="4">
        <v>229051.12</v>
      </c>
      <c r="BI27" s="4">
        <v>151387.25</v>
      </c>
      <c r="BJ27" s="4">
        <v>235754.36</v>
      </c>
      <c r="BK27" s="4">
        <v>0</v>
      </c>
      <c r="BL27" s="4">
        <v>0</v>
      </c>
      <c r="BM27" s="4">
        <v>0</v>
      </c>
      <c r="BN27" s="4">
        <v>0</v>
      </c>
      <c r="BO27" s="4">
        <v>60999.75</v>
      </c>
      <c r="BP27" s="4">
        <v>123741.84</v>
      </c>
      <c r="BQ27" s="4">
        <v>0</v>
      </c>
      <c r="BR27" s="4">
        <v>17834.5</v>
      </c>
      <c r="BS27" s="4">
        <v>0</v>
      </c>
      <c r="BT27" s="4">
        <v>26794.75</v>
      </c>
      <c r="BU27" s="4">
        <v>37244.720000000001</v>
      </c>
      <c r="BV27" s="4">
        <v>20284.919999999998</v>
      </c>
      <c r="BW27" s="4">
        <v>50531.17</v>
      </c>
      <c r="BX27" s="4">
        <v>39742.6</v>
      </c>
      <c r="BY27" s="4">
        <v>42614.71</v>
      </c>
      <c r="BZ27" s="4">
        <v>0</v>
      </c>
    </row>
    <row r="28" spans="1:78" x14ac:dyDescent="0.2">
      <c r="A28" s="2" t="s">
        <v>116</v>
      </c>
      <c r="B28" s="2" t="s">
        <v>117</v>
      </c>
      <c r="C28" s="2" t="s">
        <v>95</v>
      </c>
      <c r="D28" s="2">
        <v>253.216904</v>
      </c>
      <c r="E28" s="2">
        <v>2.3290000000000002</v>
      </c>
      <c r="F28" s="2" t="s">
        <v>118</v>
      </c>
      <c r="G28" s="3">
        <v>127516.1</v>
      </c>
      <c r="H28" s="4">
        <v>123648.41</v>
      </c>
      <c r="I28" s="4">
        <v>191809.94</v>
      </c>
      <c r="J28" s="4">
        <v>191729.7</v>
      </c>
      <c r="K28" s="4">
        <v>166709.20000000001</v>
      </c>
      <c r="L28" s="4">
        <v>134092.98000000001</v>
      </c>
      <c r="M28" s="4">
        <v>279745.71999999997</v>
      </c>
      <c r="N28" s="4">
        <v>301703.94</v>
      </c>
      <c r="O28" s="4">
        <v>131414.91</v>
      </c>
      <c r="P28" s="4">
        <v>125989</v>
      </c>
      <c r="Q28" s="4">
        <v>144455.5</v>
      </c>
      <c r="R28" s="4">
        <v>141794.88</v>
      </c>
      <c r="S28" s="4">
        <v>133578.64000000001</v>
      </c>
      <c r="T28" s="4">
        <v>122600.62</v>
      </c>
      <c r="U28" s="4">
        <v>166983.95000000001</v>
      </c>
      <c r="V28" s="4">
        <v>159353.79999999999</v>
      </c>
      <c r="W28" s="4">
        <v>245121.08</v>
      </c>
      <c r="X28" s="4">
        <v>219262.69</v>
      </c>
      <c r="Y28" s="4">
        <v>190662.5</v>
      </c>
      <c r="Z28" s="4">
        <v>194089.88</v>
      </c>
      <c r="AA28" s="4">
        <v>574904.93999999994</v>
      </c>
      <c r="AB28" s="4">
        <v>595494.31000000006</v>
      </c>
      <c r="AC28" s="4">
        <v>704263.5</v>
      </c>
      <c r="AD28" s="4">
        <v>664910.93999999994</v>
      </c>
      <c r="AE28" s="4">
        <v>662421.12</v>
      </c>
      <c r="AF28" s="4">
        <v>624187.88</v>
      </c>
      <c r="AG28" s="4">
        <v>674776.69</v>
      </c>
      <c r="AH28" s="4">
        <v>678220.75</v>
      </c>
      <c r="AI28" s="4">
        <v>1056759.3799999999</v>
      </c>
      <c r="AJ28" s="4">
        <v>1110861</v>
      </c>
      <c r="AK28" s="4">
        <v>962980</v>
      </c>
      <c r="AL28" s="4">
        <v>966835.81</v>
      </c>
      <c r="AM28" s="4">
        <v>1603334</v>
      </c>
      <c r="AN28" s="4">
        <v>1579463.38</v>
      </c>
      <c r="AO28" s="4">
        <v>1592019.38</v>
      </c>
      <c r="AP28" s="4">
        <v>1592676.5</v>
      </c>
      <c r="AQ28" s="4">
        <v>986570.94</v>
      </c>
      <c r="AR28" s="4">
        <v>938899.31</v>
      </c>
      <c r="AS28" s="4">
        <v>1192481.75</v>
      </c>
      <c r="AT28" s="4">
        <v>1284746.1200000001</v>
      </c>
      <c r="AU28" s="4">
        <v>1170940.6200000001</v>
      </c>
      <c r="AV28" s="4">
        <v>1104656.3799999999</v>
      </c>
      <c r="AW28" s="4">
        <v>1333676.5</v>
      </c>
      <c r="AX28" s="4">
        <v>1330129.1200000001</v>
      </c>
      <c r="AY28" s="4">
        <v>1417060</v>
      </c>
      <c r="AZ28" s="4">
        <v>1419726.5</v>
      </c>
      <c r="BA28" s="4">
        <v>1391984.12</v>
      </c>
      <c r="BB28" s="4">
        <v>1406024</v>
      </c>
      <c r="BC28" s="4">
        <v>908051.75</v>
      </c>
      <c r="BD28" s="4">
        <v>825766.69</v>
      </c>
      <c r="BE28" s="4">
        <v>1184726.1200000001</v>
      </c>
      <c r="BF28" s="4">
        <v>1196059.5</v>
      </c>
      <c r="BG28" s="4">
        <v>2274506</v>
      </c>
      <c r="BH28" s="4">
        <v>2187066.25</v>
      </c>
      <c r="BI28" s="4">
        <v>4309231.5</v>
      </c>
      <c r="BJ28" s="4">
        <v>4469578.5</v>
      </c>
      <c r="BK28" s="4">
        <v>304643.46999999997</v>
      </c>
      <c r="BL28" s="4">
        <v>318885.46999999997</v>
      </c>
      <c r="BM28" s="4">
        <v>851620.44</v>
      </c>
      <c r="BN28" s="4">
        <v>812605</v>
      </c>
      <c r="BO28" s="4">
        <v>1605208.5</v>
      </c>
      <c r="BP28" s="4">
        <v>1609559.62</v>
      </c>
      <c r="BQ28" s="4">
        <v>396594.25</v>
      </c>
      <c r="BR28" s="4">
        <v>377733.09</v>
      </c>
      <c r="BS28" s="4">
        <v>321654.53000000003</v>
      </c>
      <c r="BT28" s="4">
        <v>302239.5</v>
      </c>
      <c r="BU28" s="4">
        <v>370302.16</v>
      </c>
      <c r="BV28" s="4">
        <v>397946.03</v>
      </c>
      <c r="BW28" s="4">
        <v>1013426.06</v>
      </c>
      <c r="BX28" s="4">
        <v>1043338.19</v>
      </c>
      <c r="BY28" s="4">
        <v>547791.68999999994</v>
      </c>
      <c r="BZ28" s="4">
        <v>534553.68999999994</v>
      </c>
    </row>
    <row r="29" spans="1:78" x14ac:dyDescent="0.2">
      <c r="A29" s="2" t="s">
        <v>116</v>
      </c>
      <c r="B29" s="2" t="s">
        <v>117</v>
      </c>
      <c r="C29" s="2" t="s">
        <v>119</v>
      </c>
      <c r="D29" s="2">
        <v>269.27090500000003</v>
      </c>
      <c r="E29" s="2">
        <v>2.33</v>
      </c>
      <c r="F29" s="2" t="s">
        <v>118</v>
      </c>
      <c r="G29" s="3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536.53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3165.01</v>
      </c>
      <c r="AB29" s="4">
        <v>4427.8500000000004</v>
      </c>
      <c r="AC29" s="4">
        <v>4904.9399999999996</v>
      </c>
      <c r="AD29" s="4">
        <v>3953.13</v>
      </c>
      <c r="AE29" s="4">
        <v>5592.08</v>
      </c>
      <c r="AF29" s="4">
        <v>3615.98</v>
      </c>
      <c r="AG29" s="4">
        <v>2442.36</v>
      </c>
      <c r="AH29" s="4">
        <v>2932.83</v>
      </c>
      <c r="AI29" s="4">
        <v>4541.33</v>
      </c>
      <c r="AJ29" s="4">
        <v>4440.6400000000003</v>
      </c>
      <c r="AK29" s="4">
        <v>8285.5</v>
      </c>
      <c r="AL29" s="4">
        <v>6437.72</v>
      </c>
      <c r="AM29" s="4">
        <v>15251.08</v>
      </c>
      <c r="AN29" s="4">
        <v>13561.9</v>
      </c>
      <c r="AO29" s="4">
        <v>15914.57</v>
      </c>
      <c r="AP29" s="4">
        <v>15206.99</v>
      </c>
      <c r="AQ29" s="4">
        <v>0</v>
      </c>
      <c r="AR29" s="4">
        <v>0</v>
      </c>
      <c r="AS29" s="4">
        <v>0</v>
      </c>
      <c r="AT29" s="4">
        <v>0</v>
      </c>
      <c r="AU29" s="4">
        <v>0</v>
      </c>
      <c r="AV29" s="4">
        <v>0</v>
      </c>
      <c r="AW29" s="4">
        <v>604.53</v>
      </c>
      <c r="AX29" s="4">
        <v>0</v>
      </c>
      <c r="AY29" s="4">
        <v>0</v>
      </c>
      <c r="AZ29" s="4">
        <v>1450.76</v>
      </c>
      <c r="BA29" s="4">
        <v>0</v>
      </c>
      <c r="BB29" s="4">
        <v>641.16</v>
      </c>
      <c r="BC29" s="4">
        <v>0</v>
      </c>
      <c r="BD29" s="4">
        <v>0</v>
      </c>
      <c r="BE29" s="4">
        <v>622.57000000000005</v>
      </c>
      <c r="BF29" s="4">
        <v>0</v>
      </c>
      <c r="BG29" s="4">
        <v>2027.21</v>
      </c>
      <c r="BH29" s="4">
        <v>1730.21</v>
      </c>
      <c r="BI29" s="4">
        <v>5334.41</v>
      </c>
      <c r="BJ29" s="4">
        <v>5187.57</v>
      </c>
      <c r="BK29" s="4">
        <v>0</v>
      </c>
      <c r="BL29" s="4">
        <v>0</v>
      </c>
      <c r="BM29" s="4">
        <v>0</v>
      </c>
      <c r="BN29" s="4">
        <v>0</v>
      </c>
      <c r="BO29" s="4">
        <v>0</v>
      </c>
      <c r="BP29" s="4">
        <v>0</v>
      </c>
      <c r="BQ29" s="4">
        <v>0</v>
      </c>
      <c r="BR29" s="4">
        <v>0</v>
      </c>
      <c r="BS29" s="4">
        <v>0</v>
      </c>
      <c r="BT29" s="4">
        <v>0</v>
      </c>
      <c r="BU29" s="4">
        <v>0</v>
      </c>
      <c r="BV29" s="4">
        <v>0</v>
      </c>
      <c r="BW29" s="4">
        <v>0</v>
      </c>
      <c r="BX29" s="4">
        <v>0</v>
      </c>
      <c r="BY29" s="4">
        <v>0</v>
      </c>
      <c r="BZ29" s="4">
        <v>0</v>
      </c>
    </row>
    <row r="30" spans="1:78" x14ac:dyDescent="0.2">
      <c r="A30" s="2" t="s">
        <v>116</v>
      </c>
      <c r="B30" s="2" t="s">
        <v>117</v>
      </c>
      <c r="C30" s="2" t="s">
        <v>115</v>
      </c>
      <c r="D30" s="2">
        <v>257.23107900000002</v>
      </c>
      <c r="E30" s="2">
        <v>2.375</v>
      </c>
      <c r="F30" s="2" t="s">
        <v>118</v>
      </c>
      <c r="G30" s="3">
        <v>622.32000000000005</v>
      </c>
      <c r="H30" s="4">
        <v>606.52</v>
      </c>
      <c r="I30" s="4">
        <v>671.27</v>
      </c>
      <c r="J30" s="4">
        <v>814.71</v>
      </c>
      <c r="K30" s="4">
        <v>0</v>
      </c>
      <c r="L30" s="4">
        <v>763.73</v>
      </c>
      <c r="M30" s="4">
        <v>679.28</v>
      </c>
      <c r="N30" s="4">
        <v>1773.55</v>
      </c>
      <c r="O30" s="4">
        <v>747.07</v>
      </c>
      <c r="P30" s="4">
        <v>810.24</v>
      </c>
      <c r="Q30" s="4">
        <v>862.52</v>
      </c>
      <c r="R30" s="4">
        <v>872.86</v>
      </c>
      <c r="S30" s="4">
        <v>1737.52</v>
      </c>
      <c r="T30" s="4">
        <v>1313.33</v>
      </c>
      <c r="U30" s="4">
        <v>1045.77</v>
      </c>
      <c r="V30" s="4">
        <v>722.02</v>
      </c>
      <c r="W30" s="4">
        <v>688.75</v>
      </c>
      <c r="X30" s="4">
        <v>1087.4000000000001</v>
      </c>
      <c r="Y30" s="4">
        <v>0</v>
      </c>
      <c r="Z30" s="4">
        <v>1098.1600000000001</v>
      </c>
      <c r="AA30" s="4">
        <v>15819.29</v>
      </c>
      <c r="AB30" s="4">
        <v>14644.21</v>
      </c>
      <c r="AC30" s="4">
        <v>16909.18</v>
      </c>
      <c r="AD30" s="4">
        <v>15343.58</v>
      </c>
      <c r="AE30" s="4">
        <v>17052.95</v>
      </c>
      <c r="AF30" s="4">
        <v>15566.63</v>
      </c>
      <c r="AG30" s="4">
        <v>16769.23</v>
      </c>
      <c r="AH30" s="4">
        <v>15038.09</v>
      </c>
      <c r="AI30" s="4">
        <v>15186.19</v>
      </c>
      <c r="AJ30" s="4">
        <v>20405.59</v>
      </c>
      <c r="AK30" s="4">
        <v>27614.67</v>
      </c>
      <c r="AL30" s="4">
        <v>27586.44</v>
      </c>
      <c r="AM30" s="4">
        <v>51617.19</v>
      </c>
      <c r="AN30" s="4">
        <v>44314.46</v>
      </c>
      <c r="AO30" s="4">
        <v>42437.98</v>
      </c>
      <c r="AP30" s="4">
        <v>48260.02</v>
      </c>
      <c r="AQ30" s="4">
        <v>0</v>
      </c>
      <c r="AR30" s="4">
        <v>1124.56</v>
      </c>
      <c r="AS30" s="4">
        <v>728.39</v>
      </c>
      <c r="AT30" s="4">
        <v>1150.7</v>
      </c>
      <c r="AU30" s="4">
        <v>1030.82</v>
      </c>
      <c r="AV30" s="4">
        <v>805.45</v>
      </c>
      <c r="AW30" s="4">
        <v>2714.29</v>
      </c>
      <c r="AX30" s="4">
        <v>2758.61</v>
      </c>
      <c r="AY30" s="4">
        <v>3004.36</v>
      </c>
      <c r="AZ30" s="4">
        <v>2050.09</v>
      </c>
      <c r="BA30" s="4">
        <v>878.51</v>
      </c>
      <c r="BB30" s="4">
        <v>1204.5999999999999</v>
      </c>
      <c r="BC30" s="4">
        <v>656.22</v>
      </c>
      <c r="BD30" s="4">
        <v>1266.69</v>
      </c>
      <c r="BE30" s="4">
        <v>2325.77</v>
      </c>
      <c r="BF30" s="4">
        <v>3033.55</v>
      </c>
      <c r="BG30" s="4">
        <v>3527.12</v>
      </c>
      <c r="BH30" s="4">
        <v>3903.22</v>
      </c>
      <c r="BI30" s="4">
        <v>6406.08</v>
      </c>
      <c r="BJ30" s="4">
        <v>8087.47</v>
      </c>
      <c r="BK30" s="4">
        <v>743.37</v>
      </c>
      <c r="BL30" s="4">
        <v>0</v>
      </c>
      <c r="BM30" s="4">
        <v>865.38</v>
      </c>
      <c r="BN30" s="4">
        <v>1047.8499999999999</v>
      </c>
      <c r="BO30" s="4">
        <v>3038.31</v>
      </c>
      <c r="BP30" s="4">
        <v>3453.59</v>
      </c>
      <c r="BQ30" s="4">
        <v>0</v>
      </c>
      <c r="BR30" s="4">
        <v>869.78</v>
      </c>
      <c r="BS30" s="4">
        <v>665.15</v>
      </c>
      <c r="BT30" s="4">
        <v>413.79</v>
      </c>
      <c r="BU30" s="4">
        <v>0</v>
      </c>
      <c r="BV30" s="4">
        <v>667.34</v>
      </c>
      <c r="BW30" s="4">
        <v>1658.55</v>
      </c>
      <c r="BX30" s="4">
        <v>1444.23</v>
      </c>
      <c r="BY30" s="4">
        <v>2303.92</v>
      </c>
      <c r="BZ30" s="4">
        <v>851.4</v>
      </c>
    </row>
    <row r="31" spans="1:78" x14ac:dyDescent="0.2">
      <c r="A31" s="2" t="s">
        <v>116</v>
      </c>
      <c r="C31" s="2" t="s">
        <v>120</v>
      </c>
      <c r="F31" s="2" t="s">
        <v>118</v>
      </c>
      <c r="G31" s="4">
        <f t="shared" ref="G31:Z31" si="8">G30/SUM(G28:G30)*100</f>
        <v>0.48566230175149649</v>
      </c>
      <c r="H31" s="4">
        <f t="shared" si="8"/>
        <v>0.48812550133825672</v>
      </c>
      <c r="I31" s="4">
        <f t="shared" si="8"/>
        <v>0.34874572951822158</v>
      </c>
      <c r="J31" s="4">
        <f t="shared" si="8"/>
        <v>0.42312835776432045</v>
      </c>
      <c r="K31" s="4">
        <f t="shared" si="8"/>
        <v>0</v>
      </c>
      <c r="L31" s="4">
        <f t="shared" si="8"/>
        <v>0.56632702963019033</v>
      </c>
      <c r="M31" s="4">
        <f t="shared" si="8"/>
        <v>0.24223232593385038</v>
      </c>
      <c r="N31" s="4">
        <f t="shared" si="8"/>
        <v>0.58440907758924721</v>
      </c>
      <c r="O31" s="4">
        <f t="shared" si="8"/>
        <v>0.56526846828414645</v>
      </c>
      <c r="P31" s="4">
        <f t="shared" si="8"/>
        <v>0.63899436621228956</v>
      </c>
      <c r="Q31" s="4">
        <f t="shared" si="8"/>
        <v>0.59353960369126968</v>
      </c>
      <c r="R31" s="4">
        <f t="shared" si="8"/>
        <v>0.61181315411599013</v>
      </c>
      <c r="S31" s="4">
        <f t="shared" si="8"/>
        <v>1.284044714245512</v>
      </c>
      <c r="T31" s="4">
        <f t="shared" si="8"/>
        <v>1.0598725970724039</v>
      </c>
      <c r="U31" s="4">
        <f t="shared" si="8"/>
        <v>0.62039109252296942</v>
      </c>
      <c r="V31" s="4">
        <f t="shared" si="8"/>
        <v>0.45104875926920129</v>
      </c>
      <c r="W31" s="4">
        <f t="shared" si="8"/>
        <v>0.28019628018944565</v>
      </c>
      <c r="X31" s="4">
        <f t="shared" si="8"/>
        <v>0.49348743175008464</v>
      </c>
      <c r="Y31" s="4">
        <f t="shared" si="8"/>
        <v>0</v>
      </c>
      <c r="Z31" s="4">
        <f t="shared" si="8"/>
        <v>0.56261643899902891</v>
      </c>
      <c r="AA31" s="4">
        <f>AA30/SUM(AA28:AA30)*100</f>
        <v>2.6636768162359705</v>
      </c>
      <c r="AB31" s="4">
        <f t="shared" ref="AB31:BZ31" si="9">AB30/SUM(AB28:AB30)*100</f>
        <v>2.3828524818238916</v>
      </c>
      <c r="AC31" s="4">
        <f t="shared" si="9"/>
        <v>2.3288391673606466</v>
      </c>
      <c r="AD31" s="4">
        <f t="shared" si="9"/>
        <v>2.2425326580315206</v>
      </c>
      <c r="AE31" s="4">
        <f t="shared" si="9"/>
        <v>2.4892413674212341</v>
      </c>
      <c r="AF31" s="4">
        <f t="shared" si="9"/>
        <v>2.4195436753712469</v>
      </c>
      <c r="AG31" s="4">
        <f t="shared" si="9"/>
        <v>2.4163563684389597</v>
      </c>
      <c r="AH31" s="4">
        <f t="shared" si="9"/>
        <v>2.1600502631696239</v>
      </c>
      <c r="AI31" s="4">
        <f t="shared" si="9"/>
        <v>1.4107175851373575</v>
      </c>
      <c r="AJ31" s="4">
        <f t="shared" si="9"/>
        <v>1.7967297786772036</v>
      </c>
      <c r="AK31" s="4">
        <f t="shared" si="9"/>
        <v>2.7645628404055711</v>
      </c>
      <c r="AL31" s="4">
        <f t="shared" si="9"/>
        <v>2.7562736873171181</v>
      </c>
      <c r="AM31" s="4">
        <f t="shared" si="9"/>
        <v>3.0904753829606517</v>
      </c>
      <c r="AN31" s="4">
        <f t="shared" si="9"/>
        <v>2.7064914456910456</v>
      </c>
      <c r="AO31" s="4">
        <f t="shared" si="9"/>
        <v>2.5714191588316706</v>
      </c>
      <c r="AP31" s="4">
        <f t="shared" si="9"/>
        <v>2.9139998863987335</v>
      </c>
      <c r="AQ31" s="4">
        <f t="shared" si="9"/>
        <v>0</v>
      </c>
      <c r="AR31" s="4">
        <f t="shared" si="9"/>
        <v>0.11963100468927453</v>
      </c>
      <c r="AS31" s="4">
        <f t="shared" si="9"/>
        <v>6.1044570070448785E-2</v>
      </c>
      <c r="AT31" s="4">
        <f t="shared" si="9"/>
        <v>8.9486184435855431E-2</v>
      </c>
      <c r="AU31" s="4">
        <f t="shared" si="9"/>
        <v>8.7956068280981292E-2</v>
      </c>
      <c r="AV31" s="4">
        <f t="shared" si="9"/>
        <v>7.2860950793751073E-2</v>
      </c>
      <c r="AW31" s="4">
        <f t="shared" si="9"/>
        <v>0.20301417360234289</v>
      </c>
      <c r="AX31" s="4">
        <f t="shared" si="9"/>
        <v>0.20696491819307239</v>
      </c>
      <c r="AY31" s="4">
        <f t="shared" si="9"/>
        <v>0.21156505892451241</v>
      </c>
      <c r="AZ31" s="4">
        <f t="shared" si="9"/>
        <v>0.14404515202718665</v>
      </c>
      <c r="BA31" s="4">
        <f t="shared" si="9"/>
        <v>6.3072264348136037E-2</v>
      </c>
      <c r="BB31" s="4">
        <f t="shared" si="9"/>
        <v>8.5561891747713933E-2</v>
      </c>
      <c r="BC31" s="4">
        <f t="shared" si="9"/>
        <v>7.2214619180681339E-2</v>
      </c>
      <c r="BD31" s="4">
        <f t="shared" si="9"/>
        <v>0.1531606862107549</v>
      </c>
      <c r="BE31" s="4">
        <f t="shared" si="9"/>
        <v>0.19582554633699872</v>
      </c>
      <c r="BF31" s="4">
        <f t="shared" si="9"/>
        <v>0.25298703882905504</v>
      </c>
      <c r="BG31" s="4">
        <f t="shared" si="9"/>
        <v>0.15469415232534658</v>
      </c>
      <c r="BH31" s="4">
        <f t="shared" si="9"/>
        <v>0.17800978563557776</v>
      </c>
      <c r="BI31" s="4">
        <f t="shared" si="9"/>
        <v>0.14825553173743206</v>
      </c>
      <c r="BJ31" s="4">
        <f t="shared" si="9"/>
        <v>0.18040897227260297</v>
      </c>
      <c r="BK31" s="4">
        <f t="shared" si="9"/>
        <v>0.24341913358152567</v>
      </c>
      <c r="BL31" s="4">
        <f t="shared" si="9"/>
        <v>0</v>
      </c>
      <c r="BM31" s="4">
        <f t="shared" si="9"/>
        <v>0.10151253894170346</v>
      </c>
      <c r="BN31" s="4">
        <f t="shared" si="9"/>
        <v>0.12878342403643028</v>
      </c>
      <c r="BO31" s="4">
        <f t="shared" si="9"/>
        <v>0.18892062966380141</v>
      </c>
      <c r="BP31" s="4">
        <f t="shared" si="9"/>
        <v>0.21410797993402669</v>
      </c>
      <c r="BQ31" s="4">
        <f t="shared" si="9"/>
        <v>0</v>
      </c>
      <c r="BR31" s="4">
        <f t="shared" si="9"/>
        <v>0.22973412747769184</v>
      </c>
      <c r="BS31" s="4">
        <f t="shared" si="9"/>
        <v>0.20636344637721157</v>
      </c>
      <c r="BT31" s="4">
        <f t="shared" si="9"/>
        <v>0.1367208002265563</v>
      </c>
      <c r="BU31" s="4">
        <f t="shared" si="9"/>
        <v>0</v>
      </c>
      <c r="BV31" s="4">
        <f t="shared" si="9"/>
        <v>0.16741535789429238</v>
      </c>
      <c r="BW31" s="4">
        <f t="shared" si="9"/>
        <v>0.16339032073395338</v>
      </c>
      <c r="BX31" s="4">
        <f t="shared" si="9"/>
        <v>0.13823260923551911</v>
      </c>
      <c r="BY31" s="4">
        <f t="shared" si="9"/>
        <v>0.41882173900642478</v>
      </c>
      <c r="BZ31" s="4">
        <f t="shared" si="9"/>
        <v>0.15901978070473705</v>
      </c>
    </row>
    <row r="32" spans="1:78" x14ac:dyDescent="0.2">
      <c r="A32" s="2" t="s">
        <v>116</v>
      </c>
      <c r="C32" s="2" t="s">
        <v>121</v>
      </c>
      <c r="F32" s="2" t="s">
        <v>118</v>
      </c>
      <c r="G32" s="4">
        <f t="shared" ref="G32:Z32" si="10">G29/SUM(G28:G30)*100</f>
        <v>0</v>
      </c>
      <c r="H32" s="4">
        <f t="shared" si="10"/>
        <v>0</v>
      </c>
      <c r="I32" s="4">
        <f t="shared" si="10"/>
        <v>0</v>
      </c>
      <c r="J32" s="4">
        <f t="shared" si="10"/>
        <v>0</v>
      </c>
      <c r="K32" s="4">
        <f t="shared" si="10"/>
        <v>0</v>
      </c>
      <c r="L32" s="4">
        <f t="shared" si="10"/>
        <v>0</v>
      </c>
      <c r="M32" s="4">
        <f t="shared" si="10"/>
        <v>0</v>
      </c>
      <c r="N32" s="4">
        <f t="shared" si="10"/>
        <v>0</v>
      </c>
      <c r="O32" s="4">
        <f t="shared" si="10"/>
        <v>0</v>
      </c>
      <c r="P32" s="4">
        <f t="shared" si="10"/>
        <v>0</v>
      </c>
      <c r="Q32" s="4">
        <f t="shared" si="10"/>
        <v>0</v>
      </c>
      <c r="R32" s="4">
        <f t="shared" si="10"/>
        <v>0</v>
      </c>
      <c r="S32" s="4">
        <f t="shared" si="10"/>
        <v>0</v>
      </c>
      <c r="T32" s="4">
        <f t="shared" si="10"/>
        <v>0</v>
      </c>
      <c r="U32" s="4">
        <f t="shared" si="10"/>
        <v>0.31829028646007129</v>
      </c>
      <c r="V32" s="4">
        <f t="shared" si="10"/>
        <v>0</v>
      </c>
      <c r="W32" s="4">
        <f t="shared" si="10"/>
        <v>0</v>
      </c>
      <c r="X32" s="4">
        <f t="shared" si="10"/>
        <v>0</v>
      </c>
      <c r="Y32" s="4">
        <f t="shared" si="10"/>
        <v>0</v>
      </c>
      <c r="Z32" s="4">
        <f t="shared" si="10"/>
        <v>0</v>
      </c>
      <c r="AA32" s="4">
        <f>AA29/SUM(AA28:AA30)*100</f>
        <v>0.53292933881071836</v>
      </c>
      <c r="AB32" s="4">
        <f t="shared" ref="AB32:BZ32" si="11">AB29/SUM(AB28:AB30)*100</f>
        <v>0.7204836151382642</v>
      </c>
      <c r="AC32" s="4">
        <f t="shared" si="11"/>
        <v>0.67553934522868231</v>
      </c>
      <c r="AD32" s="4">
        <f t="shared" si="11"/>
        <v>0.57776758269218431</v>
      </c>
      <c r="AE32" s="4">
        <f t="shared" si="11"/>
        <v>0.81628321586170915</v>
      </c>
      <c r="AF32" s="4">
        <f t="shared" si="11"/>
        <v>0.56203696877673082</v>
      </c>
      <c r="AG32" s="4">
        <f t="shared" si="11"/>
        <v>0.35193101531916365</v>
      </c>
      <c r="AH32" s="4">
        <f t="shared" si="11"/>
        <v>0.42126760867449048</v>
      </c>
      <c r="AI32" s="4">
        <f t="shared" si="11"/>
        <v>0.42186579325767926</v>
      </c>
      <c r="AJ32" s="4">
        <f t="shared" si="11"/>
        <v>0.39100217755944028</v>
      </c>
      <c r="AK32" s="4">
        <f t="shared" si="11"/>
        <v>0.8294788753289597</v>
      </c>
      <c r="AL32" s="4">
        <f t="shared" si="11"/>
        <v>0.64321885108463284</v>
      </c>
      <c r="AM32" s="4">
        <f t="shared" si="11"/>
        <v>0.91312772554188892</v>
      </c>
      <c r="AN32" s="4">
        <f t="shared" si="11"/>
        <v>0.82828869712769582</v>
      </c>
      <c r="AO32" s="4">
        <f t="shared" si="11"/>
        <v>0.964302028573644</v>
      </c>
      <c r="AP32" s="4">
        <f t="shared" si="11"/>
        <v>0.91821692432922064</v>
      </c>
      <c r="AQ32" s="4">
        <f t="shared" si="11"/>
        <v>0</v>
      </c>
      <c r="AR32" s="4">
        <f t="shared" si="11"/>
        <v>0</v>
      </c>
      <c r="AS32" s="4">
        <f t="shared" si="11"/>
        <v>0</v>
      </c>
      <c r="AT32" s="4">
        <f t="shared" si="11"/>
        <v>0</v>
      </c>
      <c r="AU32" s="4">
        <f t="shared" si="11"/>
        <v>0</v>
      </c>
      <c r="AV32" s="4">
        <f t="shared" si="11"/>
        <v>0</v>
      </c>
      <c r="AW32" s="4">
        <f t="shared" si="11"/>
        <v>4.5215565900410176E-2</v>
      </c>
      <c r="AX32" s="4">
        <f t="shared" si="11"/>
        <v>0</v>
      </c>
      <c r="AY32" s="4">
        <f t="shared" si="11"/>
        <v>0</v>
      </c>
      <c r="AZ32" s="4">
        <f t="shared" si="11"/>
        <v>0.10193452226729621</v>
      </c>
      <c r="BA32" s="4">
        <f t="shared" si="11"/>
        <v>0</v>
      </c>
      <c r="BB32" s="4">
        <f t="shared" si="11"/>
        <v>4.5541144374036412E-2</v>
      </c>
      <c r="BC32" s="4">
        <f t="shared" si="11"/>
        <v>0</v>
      </c>
      <c r="BD32" s="4">
        <f t="shared" si="11"/>
        <v>0</v>
      </c>
      <c r="BE32" s="4">
        <f t="shared" si="11"/>
        <v>5.2419246263828892E-2</v>
      </c>
      <c r="BF32" s="4">
        <f t="shared" si="11"/>
        <v>0</v>
      </c>
      <c r="BG32" s="4">
        <f t="shared" si="11"/>
        <v>8.8910366683148237E-2</v>
      </c>
      <c r="BH32" s="4">
        <f t="shared" si="11"/>
        <v>7.8907750832526227E-2</v>
      </c>
      <c r="BI32" s="4">
        <f t="shared" si="11"/>
        <v>0.12345393611311051</v>
      </c>
      <c r="BJ32" s="4">
        <f t="shared" si="11"/>
        <v>0.11572026508811617</v>
      </c>
      <c r="BK32" s="4">
        <f t="shared" si="11"/>
        <v>0</v>
      </c>
      <c r="BL32" s="4">
        <f t="shared" si="11"/>
        <v>0</v>
      </c>
      <c r="BM32" s="4">
        <f t="shared" si="11"/>
        <v>0</v>
      </c>
      <c r="BN32" s="4">
        <f t="shared" si="11"/>
        <v>0</v>
      </c>
      <c r="BO32" s="4">
        <f t="shared" si="11"/>
        <v>0</v>
      </c>
      <c r="BP32" s="4">
        <f t="shared" si="11"/>
        <v>0</v>
      </c>
      <c r="BQ32" s="4">
        <f t="shared" si="11"/>
        <v>0</v>
      </c>
      <c r="BR32" s="4">
        <f t="shared" si="11"/>
        <v>0</v>
      </c>
      <c r="BS32" s="4">
        <f t="shared" si="11"/>
        <v>0</v>
      </c>
      <c r="BT32" s="4">
        <f t="shared" si="11"/>
        <v>0</v>
      </c>
      <c r="BU32" s="4">
        <f t="shared" si="11"/>
        <v>0</v>
      </c>
      <c r="BV32" s="4">
        <f t="shared" si="11"/>
        <v>0</v>
      </c>
      <c r="BW32" s="4">
        <f t="shared" si="11"/>
        <v>0</v>
      </c>
      <c r="BX32" s="4">
        <f t="shared" si="11"/>
        <v>0</v>
      </c>
      <c r="BY32" s="4">
        <f t="shared" si="11"/>
        <v>0</v>
      </c>
      <c r="BZ32" s="4">
        <f t="shared" si="11"/>
        <v>0</v>
      </c>
    </row>
    <row r="33" spans="1:78" x14ac:dyDescent="0.2">
      <c r="A33" s="2" t="s">
        <v>122</v>
      </c>
      <c r="B33" s="2" t="s">
        <v>123</v>
      </c>
      <c r="C33" s="2" t="s">
        <v>95</v>
      </c>
      <c r="D33" s="2">
        <v>281.24822999999998</v>
      </c>
      <c r="E33" s="2">
        <v>2.5720000000000001</v>
      </c>
      <c r="F33" s="2" t="s">
        <v>118</v>
      </c>
      <c r="G33" s="3">
        <v>1063097.6200000001</v>
      </c>
      <c r="H33" s="4">
        <v>1096838.75</v>
      </c>
      <c r="I33" s="4">
        <v>2060042.12</v>
      </c>
      <c r="J33" s="4">
        <v>2105123.75</v>
      </c>
      <c r="K33" s="4">
        <v>1226897.5</v>
      </c>
      <c r="L33" s="4">
        <v>1201829</v>
      </c>
      <c r="M33" s="4">
        <v>1734448</v>
      </c>
      <c r="N33" s="4">
        <v>1998072</v>
      </c>
      <c r="O33" s="4">
        <v>1157452.6200000001</v>
      </c>
      <c r="P33" s="4">
        <v>1232936.75</v>
      </c>
      <c r="Q33" s="4">
        <v>1849360.38</v>
      </c>
      <c r="R33" s="4">
        <v>1859733.62</v>
      </c>
      <c r="S33" s="4">
        <v>1041674.25</v>
      </c>
      <c r="T33" s="4">
        <v>976143.31</v>
      </c>
      <c r="U33" s="4">
        <v>1621424.62</v>
      </c>
      <c r="V33" s="4">
        <v>1601388.62</v>
      </c>
      <c r="W33" s="4">
        <v>2516754.75</v>
      </c>
      <c r="X33" s="4">
        <v>2682058</v>
      </c>
      <c r="Y33" s="4">
        <v>2231940</v>
      </c>
      <c r="Z33" s="4">
        <v>2176652.75</v>
      </c>
      <c r="AA33" s="4">
        <v>5471402.5</v>
      </c>
      <c r="AB33" s="4">
        <v>5735318.5</v>
      </c>
      <c r="AC33" s="4">
        <v>7976996</v>
      </c>
      <c r="AD33" s="4">
        <v>8583021</v>
      </c>
      <c r="AE33" s="4">
        <v>7170965.5</v>
      </c>
      <c r="AF33" s="4">
        <v>7903854.5</v>
      </c>
      <c r="AG33" s="4">
        <v>6835032.5</v>
      </c>
      <c r="AH33" s="4">
        <v>6484457.5</v>
      </c>
      <c r="AI33" s="4">
        <v>15979000</v>
      </c>
      <c r="AJ33" s="4">
        <v>16117087</v>
      </c>
      <c r="AK33" s="4">
        <v>15384660</v>
      </c>
      <c r="AL33" s="4">
        <v>17235960</v>
      </c>
      <c r="AM33" s="4">
        <v>19094754</v>
      </c>
      <c r="AN33" s="4">
        <v>20120550</v>
      </c>
      <c r="AO33" s="4">
        <v>17346372</v>
      </c>
      <c r="AP33" s="4">
        <v>17400490</v>
      </c>
      <c r="AQ33" s="4">
        <v>8032329.5</v>
      </c>
      <c r="AR33" s="4">
        <v>7816241.5</v>
      </c>
      <c r="AS33" s="4">
        <v>18414758</v>
      </c>
      <c r="AT33" s="4">
        <v>18786910</v>
      </c>
      <c r="AU33" s="4">
        <v>12909405</v>
      </c>
      <c r="AV33" s="4">
        <v>12664285</v>
      </c>
      <c r="AW33" s="4">
        <v>17798690</v>
      </c>
      <c r="AX33" s="4">
        <v>18081652</v>
      </c>
      <c r="AY33" s="4">
        <v>22265034</v>
      </c>
      <c r="AZ33" s="4">
        <v>21597454</v>
      </c>
      <c r="BA33" s="4">
        <v>18546432</v>
      </c>
      <c r="BB33" s="4">
        <v>19505830</v>
      </c>
      <c r="BC33" s="4">
        <v>14971288</v>
      </c>
      <c r="BD33" s="4">
        <v>13847268</v>
      </c>
      <c r="BE33" s="4">
        <v>14768435</v>
      </c>
      <c r="BF33" s="4">
        <v>14665175</v>
      </c>
      <c r="BG33" s="4">
        <v>27574920</v>
      </c>
      <c r="BH33" s="4">
        <v>25375366</v>
      </c>
      <c r="BI33" s="4">
        <v>47785280</v>
      </c>
      <c r="BJ33" s="4">
        <v>44915788</v>
      </c>
      <c r="BK33" s="4">
        <v>7444760.5</v>
      </c>
      <c r="BL33" s="4">
        <v>7759210.5</v>
      </c>
      <c r="BM33" s="4">
        <v>10426475</v>
      </c>
      <c r="BN33" s="4">
        <v>11018379</v>
      </c>
      <c r="BO33" s="4">
        <v>20467718</v>
      </c>
      <c r="BP33" s="4">
        <v>20575294</v>
      </c>
      <c r="BQ33" s="4">
        <v>8029305.5</v>
      </c>
      <c r="BR33" s="4">
        <v>7501585.5</v>
      </c>
      <c r="BS33" s="4">
        <v>5099093.5</v>
      </c>
      <c r="BT33" s="4">
        <v>5208108</v>
      </c>
      <c r="BU33" s="4">
        <v>7555160.5</v>
      </c>
      <c r="BV33" s="4">
        <v>7188298.5</v>
      </c>
      <c r="BW33" s="4">
        <v>12290761</v>
      </c>
      <c r="BX33" s="4">
        <v>14165179</v>
      </c>
      <c r="BY33" s="4">
        <v>7027746.5</v>
      </c>
      <c r="BZ33" s="4">
        <v>7007305.5</v>
      </c>
    </row>
    <row r="34" spans="1:78" x14ac:dyDescent="0.2">
      <c r="A34" s="2" t="s">
        <v>122</v>
      </c>
      <c r="B34" s="2" t="s">
        <v>123</v>
      </c>
      <c r="C34" s="2" t="s">
        <v>124</v>
      </c>
      <c r="D34" s="2">
        <v>299.30868500000003</v>
      </c>
      <c r="E34" s="2">
        <v>2.5840000000000001</v>
      </c>
      <c r="F34" s="2" t="s">
        <v>118</v>
      </c>
      <c r="G34" s="3">
        <v>24736.58</v>
      </c>
      <c r="H34" s="4">
        <v>28393.39</v>
      </c>
      <c r="I34" s="4">
        <v>37869.449999999997</v>
      </c>
      <c r="J34" s="4">
        <v>33075.32</v>
      </c>
      <c r="K34" s="4">
        <v>24279.439999999999</v>
      </c>
      <c r="L34" s="4">
        <v>23522.74</v>
      </c>
      <c r="M34" s="4">
        <v>32643.82</v>
      </c>
      <c r="N34" s="4">
        <v>38263.54</v>
      </c>
      <c r="O34" s="4">
        <v>33819.769999999997</v>
      </c>
      <c r="P34" s="4">
        <v>33135.22</v>
      </c>
      <c r="Q34" s="4">
        <v>49527.41</v>
      </c>
      <c r="R34" s="4">
        <v>57018.5</v>
      </c>
      <c r="S34" s="4">
        <v>47876.25</v>
      </c>
      <c r="T34" s="4">
        <v>36294.42</v>
      </c>
      <c r="U34" s="4">
        <v>76409.73</v>
      </c>
      <c r="V34" s="4">
        <v>74873.84</v>
      </c>
      <c r="W34" s="4">
        <v>3298.5</v>
      </c>
      <c r="X34" s="4">
        <v>2938.44</v>
      </c>
      <c r="Y34" s="4">
        <v>3239.32</v>
      </c>
      <c r="Z34" s="4">
        <v>2849.93</v>
      </c>
      <c r="AA34" s="4">
        <v>249979.14</v>
      </c>
      <c r="AB34" s="4">
        <v>268664.25</v>
      </c>
      <c r="AC34" s="4">
        <v>349028.16</v>
      </c>
      <c r="AD34" s="4">
        <v>363366.66</v>
      </c>
      <c r="AE34" s="4">
        <v>367595.09</v>
      </c>
      <c r="AF34" s="4">
        <v>338906.84</v>
      </c>
      <c r="AG34" s="4">
        <v>303883.46999999997</v>
      </c>
      <c r="AH34" s="4">
        <v>277443.65999999997</v>
      </c>
      <c r="AI34" s="4">
        <v>466399.75</v>
      </c>
      <c r="AJ34" s="4">
        <v>442649.09</v>
      </c>
      <c r="AK34" s="4">
        <v>515749</v>
      </c>
      <c r="AL34" s="4">
        <v>585925.5</v>
      </c>
      <c r="AM34" s="4">
        <v>951056.31</v>
      </c>
      <c r="AN34" s="4">
        <v>1010447.31</v>
      </c>
      <c r="AO34" s="4">
        <v>861370.5</v>
      </c>
      <c r="AP34" s="4">
        <v>834252.5</v>
      </c>
      <c r="AQ34" s="4">
        <v>2401.16</v>
      </c>
      <c r="AR34" s="4">
        <v>1859.92</v>
      </c>
      <c r="AS34" s="4">
        <v>3868.28</v>
      </c>
      <c r="AT34" s="4">
        <v>843.27</v>
      </c>
      <c r="AU34" s="4">
        <v>34648.769999999997</v>
      </c>
      <c r="AV34" s="4">
        <v>26914.47</v>
      </c>
      <c r="AW34" s="4">
        <v>43258.33</v>
      </c>
      <c r="AX34" s="4">
        <v>45128.38</v>
      </c>
      <c r="AY34" s="4">
        <v>70080.570000000007</v>
      </c>
      <c r="AZ34" s="4">
        <v>73223.73</v>
      </c>
      <c r="BA34" s="4">
        <v>45287.06</v>
      </c>
      <c r="BB34" s="4">
        <v>49593.08</v>
      </c>
      <c r="BC34" s="4">
        <v>33092.78</v>
      </c>
      <c r="BD34" s="4">
        <v>25534.11</v>
      </c>
      <c r="BE34" s="4">
        <v>50504.92</v>
      </c>
      <c r="BF34" s="4">
        <v>52555.11</v>
      </c>
      <c r="BG34" s="4">
        <v>108886.16</v>
      </c>
      <c r="BH34" s="4">
        <v>110441.35</v>
      </c>
      <c r="BI34" s="4">
        <v>205797.33</v>
      </c>
      <c r="BJ34" s="4">
        <v>187882.3</v>
      </c>
      <c r="BK34" s="4">
        <v>11624.36</v>
      </c>
      <c r="BL34" s="4">
        <v>9571.02</v>
      </c>
      <c r="BM34" s="4">
        <v>9520.75</v>
      </c>
      <c r="BN34" s="4">
        <v>8488.8700000000008</v>
      </c>
      <c r="BO34" s="4">
        <v>71672.98</v>
      </c>
      <c r="BP34" s="4">
        <v>70856.45</v>
      </c>
      <c r="BQ34" s="4">
        <v>7574.93</v>
      </c>
      <c r="BR34" s="4">
        <v>7203.38</v>
      </c>
      <c r="BS34" s="4">
        <v>8563.3700000000008</v>
      </c>
      <c r="BT34" s="4">
        <v>7117</v>
      </c>
      <c r="BU34" s="4">
        <v>14121.4</v>
      </c>
      <c r="BV34" s="4">
        <v>17450.400000000001</v>
      </c>
      <c r="BW34" s="4">
        <v>41397.78</v>
      </c>
      <c r="BX34" s="4">
        <v>44736.54</v>
      </c>
      <c r="BY34" s="4">
        <v>19402</v>
      </c>
      <c r="BZ34" s="4">
        <v>17317.13</v>
      </c>
    </row>
    <row r="35" spans="1:78" x14ac:dyDescent="0.2">
      <c r="A35" s="2" t="s">
        <v>122</v>
      </c>
      <c r="B35" s="2" t="s">
        <v>123</v>
      </c>
      <c r="C35" s="2" t="s">
        <v>115</v>
      </c>
      <c r="D35" s="2">
        <v>285.26232900000002</v>
      </c>
      <c r="E35" s="2">
        <v>2.5750000000000002</v>
      </c>
      <c r="F35" s="2" t="s">
        <v>118</v>
      </c>
      <c r="G35" s="3">
        <v>6653.51</v>
      </c>
      <c r="H35" s="4">
        <v>8802.56</v>
      </c>
      <c r="I35" s="4">
        <v>10379.58</v>
      </c>
      <c r="J35" s="4">
        <v>10245.969999999999</v>
      </c>
      <c r="K35" s="4">
        <v>8647.5</v>
      </c>
      <c r="L35" s="4">
        <v>7815.09</v>
      </c>
      <c r="M35" s="4">
        <v>8249.57</v>
      </c>
      <c r="N35" s="4">
        <v>9226.7199999999993</v>
      </c>
      <c r="O35" s="4">
        <v>7543.49</v>
      </c>
      <c r="P35" s="4">
        <v>6734.17</v>
      </c>
      <c r="Q35" s="4">
        <v>9862.91</v>
      </c>
      <c r="R35" s="4">
        <v>9480.14</v>
      </c>
      <c r="S35" s="4">
        <v>7743.5</v>
      </c>
      <c r="T35" s="4">
        <v>7233.62</v>
      </c>
      <c r="U35" s="4">
        <v>13409.43</v>
      </c>
      <c r="V35" s="4">
        <v>11251.34</v>
      </c>
      <c r="W35" s="4">
        <v>2895.37</v>
      </c>
      <c r="X35" s="4">
        <v>1149.32</v>
      </c>
      <c r="Y35" s="4">
        <v>1268.27</v>
      </c>
      <c r="Z35" s="4">
        <v>2594.77</v>
      </c>
      <c r="AA35" s="4">
        <v>104003.66</v>
      </c>
      <c r="AB35" s="4">
        <v>107360.9</v>
      </c>
      <c r="AC35" s="4">
        <v>142441.10999999999</v>
      </c>
      <c r="AD35" s="4">
        <v>157512.84</v>
      </c>
      <c r="AE35" s="4">
        <v>130683.66</v>
      </c>
      <c r="AF35" s="4">
        <v>148697.14000000001</v>
      </c>
      <c r="AG35" s="4">
        <v>123191.16</v>
      </c>
      <c r="AH35" s="4">
        <v>123874.74</v>
      </c>
      <c r="AI35" s="4">
        <v>156059.5</v>
      </c>
      <c r="AJ35" s="4">
        <v>154349.12</v>
      </c>
      <c r="AK35" s="4">
        <v>212333.17</v>
      </c>
      <c r="AL35" s="4">
        <v>240649.58</v>
      </c>
      <c r="AM35" s="4">
        <v>356513.97</v>
      </c>
      <c r="AN35" s="4">
        <v>365747.84</v>
      </c>
      <c r="AO35" s="4">
        <v>323066.09000000003</v>
      </c>
      <c r="AP35" s="4">
        <v>329011.84000000003</v>
      </c>
      <c r="AQ35" s="4">
        <v>1474.21</v>
      </c>
      <c r="AR35" s="4">
        <v>1445.68</v>
      </c>
      <c r="AS35" s="4">
        <v>923.35</v>
      </c>
      <c r="AT35" s="4">
        <v>1521.21</v>
      </c>
      <c r="AU35" s="4">
        <v>14231.18</v>
      </c>
      <c r="AV35" s="4">
        <v>17478.78</v>
      </c>
      <c r="AW35" s="4">
        <v>31251.62</v>
      </c>
      <c r="AX35" s="4">
        <v>27777.13</v>
      </c>
      <c r="AY35" s="4">
        <v>52496.2</v>
      </c>
      <c r="AZ35" s="4">
        <v>50644.57</v>
      </c>
      <c r="BA35" s="4">
        <v>33617.96</v>
      </c>
      <c r="BB35" s="4">
        <v>27741.27</v>
      </c>
      <c r="BC35" s="4">
        <v>19909.330000000002</v>
      </c>
      <c r="BD35" s="4">
        <v>15701.34</v>
      </c>
      <c r="BE35" s="4">
        <v>32638.47</v>
      </c>
      <c r="BF35" s="4">
        <v>36324.58</v>
      </c>
      <c r="BG35" s="4">
        <v>78465.03</v>
      </c>
      <c r="BH35" s="4">
        <v>67004.72</v>
      </c>
      <c r="BI35" s="4">
        <v>133442.51999999999</v>
      </c>
      <c r="BJ35" s="4">
        <v>129296.01</v>
      </c>
      <c r="BK35" s="4">
        <v>2841.07</v>
      </c>
      <c r="BL35" s="4">
        <v>5267.73</v>
      </c>
      <c r="BM35" s="4">
        <v>4222.07</v>
      </c>
      <c r="BN35" s="4">
        <v>4787.45</v>
      </c>
      <c r="BO35" s="4">
        <v>49515.32</v>
      </c>
      <c r="BP35" s="4">
        <v>49586.97</v>
      </c>
      <c r="BQ35" s="4">
        <v>7079.13</v>
      </c>
      <c r="BR35" s="4">
        <v>5542.74</v>
      </c>
      <c r="BS35" s="4">
        <v>3829.56</v>
      </c>
      <c r="BT35" s="4">
        <v>4466.2700000000004</v>
      </c>
      <c r="BU35" s="4">
        <v>7548.6</v>
      </c>
      <c r="BV35" s="4">
        <v>8889.92</v>
      </c>
      <c r="BW35" s="4">
        <v>25943.25</v>
      </c>
      <c r="BX35" s="4">
        <v>28495.82</v>
      </c>
      <c r="BY35" s="4">
        <v>11215.67</v>
      </c>
      <c r="BZ35" s="4">
        <v>9410.8700000000008</v>
      </c>
    </row>
    <row r="36" spans="1:78" x14ac:dyDescent="0.2">
      <c r="A36" s="2" t="s">
        <v>125</v>
      </c>
      <c r="B36" s="2" t="s">
        <v>126</v>
      </c>
      <c r="C36" s="2" t="s">
        <v>95</v>
      </c>
      <c r="D36" s="2">
        <v>279.23254400000002</v>
      </c>
      <c r="E36" s="2">
        <v>2.4039999999999999</v>
      </c>
      <c r="F36" s="2" t="s">
        <v>118</v>
      </c>
      <c r="G36" s="3">
        <v>105376.16</v>
      </c>
      <c r="H36" s="4">
        <v>113448.88</v>
      </c>
      <c r="I36" s="4">
        <v>250930.44</v>
      </c>
      <c r="J36" s="4">
        <v>256065.05</v>
      </c>
      <c r="K36" s="4">
        <v>143919.94</v>
      </c>
      <c r="L36" s="4">
        <v>136495.84</v>
      </c>
      <c r="M36" s="4">
        <v>204163.5</v>
      </c>
      <c r="N36" s="4">
        <v>230991.23</v>
      </c>
      <c r="O36" s="4">
        <v>178202.67</v>
      </c>
      <c r="P36" s="4">
        <v>182744.19</v>
      </c>
      <c r="Q36" s="4">
        <v>226678.33</v>
      </c>
      <c r="R36" s="4">
        <v>213069.95</v>
      </c>
      <c r="S36" s="4">
        <v>97346.51</v>
      </c>
      <c r="T36" s="4">
        <v>96806.88</v>
      </c>
      <c r="U36" s="4">
        <v>167506.26999999999</v>
      </c>
      <c r="V36" s="4">
        <v>148875.62</v>
      </c>
      <c r="W36" s="4">
        <v>278881.31</v>
      </c>
      <c r="X36" s="4">
        <v>274241.40999999997</v>
      </c>
      <c r="Y36" s="4">
        <v>269836</v>
      </c>
      <c r="Z36" s="4">
        <v>260047.11</v>
      </c>
      <c r="AA36" s="4">
        <v>495649.72</v>
      </c>
      <c r="AB36" s="4">
        <v>464333.84</v>
      </c>
      <c r="AC36" s="4">
        <v>754143</v>
      </c>
      <c r="AD36" s="4">
        <v>717808</v>
      </c>
      <c r="AE36" s="4">
        <v>706441.81</v>
      </c>
      <c r="AF36" s="4">
        <v>709263.56</v>
      </c>
      <c r="AG36" s="4">
        <v>461265.88</v>
      </c>
      <c r="AH36" s="4">
        <v>461300.28</v>
      </c>
      <c r="AI36" s="4">
        <v>1452114.12</v>
      </c>
      <c r="AJ36" s="4">
        <v>1540868.38</v>
      </c>
      <c r="AK36" s="4">
        <v>1196303.1200000001</v>
      </c>
      <c r="AL36" s="4">
        <v>1262656.1200000001</v>
      </c>
      <c r="AM36" s="4">
        <v>1313949.8799999999</v>
      </c>
      <c r="AN36" s="4">
        <v>1256404.8799999999</v>
      </c>
      <c r="AO36" s="4">
        <v>1137325.5</v>
      </c>
      <c r="AP36" s="4">
        <v>1068295.6200000001</v>
      </c>
      <c r="AQ36" s="4">
        <v>1196285</v>
      </c>
      <c r="AR36" s="4">
        <v>1029433.81</v>
      </c>
      <c r="AS36" s="4">
        <v>1344680.12</v>
      </c>
      <c r="AT36" s="4">
        <v>1513155.5</v>
      </c>
      <c r="AU36" s="4">
        <v>1283606.6200000001</v>
      </c>
      <c r="AV36" s="4">
        <v>1228180.8799999999</v>
      </c>
      <c r="AW36" s="4">
        <v>1311793.6200000001</v>
      </c>
      <c r="AX36" s="4">
        <v>1231658.3799999999</v>
      </c>
      <c r="AY36" s="4">
        <v>1000727</v>
      </c>
      <c r="AZ36" s="4">
        <v>1138671.5</v>
      </c>
      <c r="BA36" s="4">
        <v>1131758.6200000001</v>
      </c>
      <c r="BB36" s="4">
        <v>1171857</v>
      </c>
      <c r="BC36" s="4">
        <v>1273503.3799999999</v>
      </c>
      <c r="BD36" s="4">
        <v>1238528.8799999999</v>
      </c>
      <c r="BE36" s="4">
        <v>962771.25</v>
      </c>
      <c r="BF36" s="4">
        <v>965153.19</v>
      </c>
      <c r="BG36" s="4">
        <v>1321927.1200000001</v>
      </c>
      <c r="BH36" s="4">
        <v>1338159</v>
      </c>
      <c r="BI36" s="4">
        <v>2268830.75</v>
      </c>
      <c r="BJ36" s="4">
        <v>2269165.25</v>
      </c>
      <c r="BK36" s="4">
        <v>950212.31</v>
      </c>
      <c r="BL36" s="4">
        <v>944613.25</v>
      </c>
      <c r="BM36" s="4">
        <v>1423540.88</v>
      </c>
      <c r="BN36" s="4">
        <v>1349059.88</v>
      </c>
      <c r="BO36" s="4">
        <v>1361996.12</v>
      </c>
      <c r="BP36" s="4">
        <v>1312553.6200000001</v>
      </c>
      <c r="BQ36" s="4">
        <v>902214.69</v>
      </c>
      <c r="BR36" s="4">
        <v>872540</v>
      </c>
      <c r="BS36" s="4">
        <v>612967.12</v>
      </c>
      <c r="BT36" s="4">
        <v>629645.75</v>
      </c>
      <c r="BU36" s="4">
        <v>817451.81</v>
      </c>
      <c r="BV36" s="4">
        <v>799738.94</v>
      </c>
      <c r="BW36" s="4">
        <v>955354</v>
      </c>
      <c r="BX36" s="4">
        <v>998687.56</v>
      </c>
      <c r="BY36" s="4">
        <v>643033.43999999994</v>
      </c>
      <c r="BZ36" s="4">
        <v>638787.31000000006</v>
      </c>
    </row>
    <row r="37" spans="1:78" x14ac:dyDescent="0.2">
      <c r="A37" s="2" t="s">
        <v>125</v>
      </c>
      <c r="B37" s="2" t="s">
        <v>126</v>
      </c>
      <c r="C37" s="2" t="s">
        <v>124</v>
      </c>
      <c r="D37" s="2">
        <v>297.29293799999999</v>
      </c>
      <c r="E37" s="2">
        <v>2.4079999999999999</v>
      </c>
      <c r="F37" s="2" t="s">
        <v>118</v>
      </c>
      <c r="G37" s="3">
        <v>2142.09</v>
      </c>
      <c r="H37" s="4">
        <v>1944.04</v>
      </c>
      <c r="I37" s="4">
        <v>2645</v>
      </c>
      <c r="J37" s="4">
        <v>1609.09</v>
      </c>
      <c r="K37" s="4">
        <v>2236.2800000000002</v>
      </c>
      <c r="L37" s="4">
        <v>2129.0300000000002</v>
      </c>
      <c r="M37" s="4">
        <v>2472.14</v>
      </c>
      <c r="N37" s="4">
        <v>3151.3</v>
      </c>
      <c r="O37" s="4">
        <v>2400.56</v>
      </c>
      <c r="P37" s="4">
        <v>1923.48</v>
      </c>
      <c r="Q37" s="4">
        <v>3450.63</v>
      </c>
      <c r="R37" s="4">
        <v>3842.08</v>
      </c>
      <c r="S37" s="4">
        <v>4300.87</v>
      </c>
      <c r="T37" s="4">
        <v>3471.41</v>
      </c>
      <c r="U37" s="4">
        <v>6127.63</v>
      </c>
      <c r="V37" s="4">
        <v>7875.19</v>
      </c>
      <c r="W37" s="4">
        <v>0</v>
      </c>
      <c r="X37" s="4">
        <v>520.86</v>
      </c>
      <c r="Y37" s="4">
        <v>635.12</v>
      </c>
      <c r="Z37" s="4">
        <v>0</v>
      </c>
      <c r="AA37" s="4">
        <v>29189.23</v>
      </c>
      <c r="AB37" s="4">
        <v>40836.18</v>
      </c>
      <c r="AC37" s="4">
        <v>45718.33</v>
      </c>
      <c r="AD37" s="4">
        <v>38034.76</v>
      </c>
      <c r="AE37" s="4">
        <v>67582.3</v>
      </c>
      <c r="AF37" s="4">
        <v>51446.17</v>
      </c>
      <c r="AG37" s="4">
        <v>47136.1</v>
      </c>
      <c r="AH37" s="4">
        <v>36615.339999999997</v>
      </c>
      <c r="AI37" s="4">
        <v>34189.949999999997</v>
      </c>
      <c r="AJ37" s="4">
        <v>33490.93</v>
      </c>
      <c r="AK37" s="4">
        <v>38098.300000000003</v>
      </c>
      <c r="AL37" s="4">
        <v>39790.129999999997</v>
      </c>
      <c r="AM37" s="4">
        <v>93850.45</v>
      </c>
      <c r="AN37" s="4">
        <v>86766.94</v>
      </c>
      <c r="AO37" s="4">
        <v>81874.38</v>
      </c>
      <c r="AP37" s="4">
        <v>87003.57</v>
      </c>
      <c r="AQ37" s="4">
        <v>0</v>
      </c>
      <c r="AR37" s="4">
        <v>0</v>
      </c>
      <c r="AS37" s="4">
        <v>0</v>
      </c>
      <c r="AT37" s="4">
        <v>683.29</v>
      </c>
      <c r="AU37" s="4">
        <v>3372.78</v>
      </c>
      <c r="AV37" s="4">
        <v>3741.02</v>
      </c>
      <c r="AW37" s="4">
        <v>3525.28</v>
      </c>
      <c r="AX37" s="4">
        <v>4486.63</v>
      </c>
      <c r="AY37" s="4">
        <v>4779.34</v>
      </c>
      <c r="AZ37" s="4">
        <v>5520.88</v>
      </c>
      <c r="BA37" s="4">
        <v>3094.15</v>
      </c>
      <c r="BB37" s="4">
        <v>1965.38</v>
      </c>
      <c r="BC37" s="4">
        <v>2726.07</v>
      </c>
      <c r="BD37" s="4">
        <v>2403.31</v>
      </c>
      <c r="BE37" s="4">
        <v>5620.98</v>
      </c>
      <c r="BF37" s="4">
        <v>3434.97</v>
      </c>
      <c r="BG37" s="4">
        <v>10250.290000000001</v>
      </c>
      <c r="BH37" s="4">
        <v>8260.16</v>
      </c>
      <c r="BI37" s="4">
        <v>11904.29</v>
      </c>
      <c r="BJ37" s="4">
        <v>15292.56</v>
      </c>
      <c r="BK37" s="4">
        <v>828.11</v>
      </c>
      <c r="BL37" s="4">
        <v>1641.81</v>
      </c>
      <c r="BM37" s="4">
        <v>959.88</v>
      </c>
      <c r="BN37" s="4">
        <v>1005.15</v>
      </c>
      <c r="BO37" s="4">
        <v>8455.51</v>
      </c>
      <c r="BP37" s="4">
        <v>7536.99</v>
      </c>
      <c r="BQ37" s="4">
        <v>696.4</v>
      </c>
      <c r="BR37" s="4">
        <v>2018.89</v>
      </c>
      <c r="BS37" s="4">
        <v>672.42</v>
      </c>
      <c r="BT37" s="4">
        <v>640.41</v>
      </c>
      <c r="BU37" s="4">
        <v>841.63</v>
      </c>
      <c r="BV37" s="4">
        <v>1801.2</v>
      </c>
      <c r="BW37" s="4">
        <v>6103.22</v>
      </c>
      <c r="BX37" s="4">
        <v>4578.5600000000004</v>
      </c>
      <c r="BY37" s="4">
        <v>769.05</v>
      </c>
      <c r="BZ37" s="4">
        <v>3214.53</v>
      </c>
    </row>
    <row r="38" spans="1:78" x14ac:dyDescent="0.2">
      <c r="A38" s="2" t="s">
        <v>127</v>
      </c>
      <c r="B38" s="2" t="s">
        <v>95</v>
      </c>
      <c r="C38" s="2" t="s">
        <v>128</v>
      </c>
      <c r="D38" s="2">
        <v>734.567139</v>
      </c>
      <c r="E38" s="2">
        <v>2.86</v>
      </c>
      <c r="F38" s="2" t="s">
        <v>129</v>
      </c>
      <c r="G38" s="5">
        <v>672075.94</v>
      </c>
      <c r="H38" s="5">
        <v>670555.18999999994</v>
      </c>
      <c r="I38" s="5">
        <v>1547760.62</v>
      </c>
      <c r="J38" s="5">
        <v>760769.19</v>
      </c>
      <c r="K38" s="5">
        <v>1437899.62</v>
      </c>
      <c r="L38" s="5">
        <v>1191111</v>
      </c>
      <c r="M38" s="5">
        <v>989244.75</v>
      </c>
      <c r="N38" s="5">
        <v>812117.81</v>
      </c>
      <c r="O38" s="5">
        <v>521434.78</v>
      </c>
      <c r="P38" s="5">
        <v>451543.03</v>
      </c>
      <c r="Q38" s="5">
        <v>348245.03</v>
      </c>
      <c r="R38" s="5">
        <v>353373.41</v>
      </c>
      <c r="S38" s="5">
        <v>609168.62</v>
      </c>
      <c r="T38" s="5">
        <v>580018.81000000006</v>
      </c>
      <c r="U38" s="5">
        <v>456240.12</v>
      </c>
      <c r="V38" s="5">
        <v>430886.34</v>
      </c>
      <c r="W38" s="5">
        <v>29645.69</v>
      </c>
      <c r="X38" s="5">
        <v>1780538.12</v>
      </c>
      <c r="Y38" s="5">
        <v>1139131.5</v>
      </c>
      <c r="Z38" s="5">
        <v>1063092</v>
      </c>
      <c r="AA38" s="5">
        <v>40069852</v>
      </c>
      <c r="AB38" s="5">
        <v>55311444</v>
      </c>
      <c r="AC38" s="5">
        <v>64093900</v>
      </c>
      <c r="AD38" s="5">
        <v>74057496</v>
      </c>
      <c r="AE38" s="5">
        <v>46536948</v>
      </c>
      <c r="AF38" s="5">
        <v>52449132</v>
      </c>
      <c r="AG38" s="5">
        <v>49683968</v>
      </c>
      <c r="AH38" s="5">
        <v>58414656</v>
      </c>
      <c r="AI38" s="5">
        <v>41048564</v>
      </c>
      <c r="AJ38" s="5">
        <v>40195476</v>
      </c>
      <c r="AK38" s="5">
        <v>43194364</v>
      </c>
      <c r="AL38" s="5">
        <v>47663552</v>
      </c>
      <c r="AM38" s="5">
        <v>39244416</v>
      </c>
      <c r="AN38" s="5">
        <v>39063124</v>
      </c>
      <c r="AO38" s="5">
        <v>42103036</v>
      </c>
      <c r="AP38" s="5">
        <v>53042620</v>
      </c>
      <c r="AQ38" s="5">
        <v>39628204</v>
      </c>
      <c r="AR38" s="5">
        <v>67279936</v>
      </c>
      <c r="AS38" s="5">
        <v>30451394</v>
      </c>
      <c r="AT38" s="5">
        <v>54014608</v>
      </c>
      <c r="AU38" s="5">
        <v>44105428</v>
      </c>
      <c r="AV38" s="5">
        <v>71485512</v>
      </c>
      <c r="AW38" s="5">
        <v>47060788</v>
      </c>
      <c r="AX38" s="5">
        <v>102568608</v>
      </c>
      <c r="AY38" s="5">
        <v>66195680</v>
      </c>
      <c r="AZ38" s="5">
        <v>108307736</v>
      </c>
      <c r="BA38" s="5">
        <v>22639808</v>
      </c>
      <c r="BB38" s="5">
        <v>84918264</v>
      </c>
      <c r="BC38" s="5">
        <v>58500336</v>
      </c>
      <c r="BD38" s="5">
        <v>80065640</v>
      </c>
      <c r="BE38" s="5">
        <v>28167816</v>
      </c>
      <c r="BF38" s="5">
        <v>93376896</v>
      </c>
      <c r="BG38" s="5">
        <v>70145800</v>
      </c>
      <c r="BH38" s="5">
        <v>115014744</v>
      </c>
      <c r="BI38" s="5">
        <v>38453052</v>
      </c>
      <c r="BJ38" s="5">
        <v>92455904</v>
      </c>
      <c r="BK38" s="5">
        <v>24658176</v>
      </c>
      <c r="BL38" s="5">
        <v>22462032</v>
      </c>
      <c r="BM38" s="5">
        <v>15826904</v>
      </c>
      <c r="BN38" s="5">
        <v>19759312</v>
      </c>
      <c r="BO38" s="5">
        <v>59174592</v>
      </c>
      <c r="BP38" s="5">
        <v>100735032</v>
      </c>
      <c r="BQ38" s="5">
        <v>20064768</v>
      </c>
      <c r="BR38" s="5">
        <v>19820856</v>
      </c>
      <c r="BS38" s="5">
        <v>8425296</v>
      </c>
      <c r="BT38" s="5">
        <v>8299345.5</v>
      </c>
      <c r="BU38" s="5">
        <v>16822230</v>
      </c>
      <c r="BV38" s="5">
        <v>21495526</v>
      </c>
      <c r="BW38" s="5">
        <v>46725556</v>
      </c>
      <c r="BX38" s="5">
        <v>72203080</v>
      </c>
      <c r="BY38" s="5">
        <v>27480842</v>
      </c>
      <c r="BZ38" s="5">
        <v>40463092</v>
      </c>
    </row>
    <row r="39" spans="1:78" x14ac:dyDescent="0.2">
      <c r="A39" s="2" t="s">
        <v>127</v>
      </c>
      <c r="B39" s="2" t="s">
        <v>115</v>
      </c>
      <c r="C39" s="2" t="s">
        <v>128</v>
      </c>
      <c r="D39" s="2">
        <v>738.58038299999998</v>
      </c>
      <c r="E39" s="2">
        <v>2.863</v>
      </c>
      <c r="F39" s="2" t="s">
        <v>129</v>
      </c>
      <c r="G39" s="5">
        <v>10282.5</v>
      </c>
      <c r="H39" s="5">
        <v>13602.99</v>
      </c>
      <c r="I39" s="5">
        <v>13142.04</v>
      </c>
      <c r="J39" s="5">
        <v>7215.04</v>
      </c>
      <c r="K39" s="5">
        <v>9053.82</v>
      </c>
      <c r="L39" s="5">
        <v>7693.86</v>
      </c>
      <c r="M39" s="5">
        <v>9751.2900000000009</v>
      </c>
      <c r="N39" s="5">
        <v>8377.19</v>
      </c>
      <c r="O39" s="5">
        <v>9887.98</v>
      </c>
      <c r="P39" s="5">
        <v>7618.07</v>
      </c>
      <c r="Q39" s="5">
        <v>4565.3100000000004</v>
      </c>
      <c r="R39" s="5">
        <v>4783.4799999999996</v>
      </c>
      <c r="S39" s="5">
        <v>8692.99</v>
      </c>
      <c r="T39" s="5">
        <v>5462.03</v>
      </c>
      <c r="U39" s="5">
        <v>10692.07</v>
      </c>
      <c r="V39" s="5">
        <v>12928</v>
      </c>
      <c r="W39" s="5">
        <v>2212.0300000000002</v>
      </c>
      <c r="X39" s="5">
        <v>14383.32</v>
      </c>
      <c r="Y39" s="5">
        <v>12867.02</v>
      </c>
      <c r="Z39" s="5">
        <v>11581.4</v>
      </c>
      <c r="AA39" s="5">
        <v>1839788</v>
      </c>
      <c r="AB39" s="5">
        <v>2441990.25</v>
      </c>
      <c r="AC39" s="5">
        <v>2947646.25</v>
      </c>
      <c r="AD39" s="5">
        <v>3452916.25</v>
      </c>
      <c r="AE39" s="5">
        <v>2390391</v>
      </c>
      <c r="AF39" s="5">
        <v>2604452.25</v>
      </c>
      <c r="AG39" s="5">
        <v>2096156</v>
      </c>
      <c r="AH39" s="5">
        <v>2471966.75</v>
      </c>
      <c r="AI39" s="5">
        <v>1772009.12</v>
      </c>
      <c r="AJ39" s="5">
        <v>1684842</v>
      </c>
      <c r="AK39" s="5">
        <v>1966241</v>
      </c>
      <c r="AL39" s="5">
        <v>2202752.25</v>
      </c>
      <c r="AM39" s="5">
        <v>2328801</v>
      </c>
      <c r="AN39" s="5">
        <v>2105360</v>
      </c>
      <c r="AO39" s="5">
        <v>2430678.25</v>
      </c>
      <c r="AP39" s="5">
        <v>2953779.75</v>
      </c>
      <c r="AQ39" s="5">
        <v>99740.15</v>
      </c>
      <c r="AR39" s="5">
        <v>206148.83</v>
      </c>
      <c r="AS39" s="5">
        <v>104447.98</v>
      </c>
      <c r="AT39" s="5">
        <v>202569.27</v>
      </c>
      <c r="AU39" s="5">
        <v>279262.62</v>
      </c>
      <c r="AV39" s="5">
        <v>397802.84</v>
      </c>
      <c r="AW39" s="5">
        <v>218342.95</v>
      </c>
      <c r="AX39" s="5">
        <v>518880.25</v>
      </c>
      <c r="AY39" s="5">
        <v>299262.06</v>
      </c>
      <c r="AZ39" s="5">
        <v>533938.68999999994</v>
      </c>
      <c r="BA39" s="5">
        <v>84656.8</v>
      </c>
      <c r="BB39" s="5">
        <v>363673.62</v>
      </c>
      <c r="BC39" s="5">
        <v>329567.40999999997</v>
      </c>
      <c r="BD39" s="5">
        <v>413181.25</v>
      </c>
      <c r="BE39" s="5">
        <v>179933.12</v>
      </c>
      <c r="BF39" s="5">
        <v>584907.43999999994</v>
      </c>
      <c r="BG39" s="5">
        <v>379025.25</v>
      </c>
      <c r="BH39" s="5">
        <v>603317.06000000006</v>
      </c>
      <c r="BI39" s="5">
        <v>208760.48</v>
      </c>
      <c r="BJ39" s="5">
        <v>496011.41</v>
      </c>
      <c r="BK39" s="5">
        <v>216531</v>
      </c>
      <c r="BL39" s="5">
        <v>202669.17</v>
      </c>
      <c r="BM39" s="5">
        <v>153824.01999999999</v>
      </c>
      <c r="BN39" s="5">
        <v>156356.81</v>
      </c>
      <c r="BO39" s="5">
        <v>262237.15999999997</v>
      </c>
      <c r="BP39" s="5">
        <v>425572.75</v>
      </c>
      <c r="BQ39" s="5">
        <v>155508.01999999999</v>
      </c>
      <c r="BR39" s="5">
        <v>113539.96</v>
      </c>
      <c r="BS39" s="5">
        <v>70928.899999999994</v>
      </c>
      <c r="BT39" s="5">
        <v>66478.929999999993</v>
      </c>
      <c r="BU39" s="5">
        <v>148330.76999999999</v>
      </c>
      <c r="BV39" s="5">
        <v>177121.45</v>
      </c>
      <c r="BW39" s="5">
        <v>246016.58</v>
      </c>
      <c r="BX39" s="5">
        <v>395460.47</v>
      </c>
      <c r="BY39" s="5">
        <v>231603.95</v>
      </c>
      <c r="BZ39" s="5">
        <v>306778.28000000003</v>
      </c>
    </row>
    <row r="40" spans="1:78" x14ac:dyDescent="0.2">
      <c r="A40" s="2" t="s">
        <v>127</v>
      </c>
      <c r="B40" s="2" t="s">
        <v>124</v>
      </c>
      <c r="C40" s="2" t="s">
        <v>128</v>
      </c>
      <c r="D40" s="2">
        <v>752.62066700000003</v>
      </c>
      <c r="E40" s="2">
        <v>2.798</v>
      </c>
      <c r="F40" s="2" t="s">
        <v>129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69439.210000000006</v>
      </c>
      <c r="AB40" s="5">
        <v>83327.69</v>
      </c>
      <c r="AC40" s="5">
        <v>95655.9</v>
      </c>
      <c r="AD40" s="5">
        <v>144622.45000000001</v>
      </c>
      <c r="AE40" s="5">
        <v>79995.03</v>
      </c>
      <c r="AF40" s="5">
        <v>81895.5</v>
      </c>
      <c r="AG40" s="5">
        <v>104205.62</v>
      </c>
      <c r="AH40" s="5">
        <v>95162.53</v>
      </c>
      <c r="AI40" s="5">
        <v>105825.02</v>
      </c>
      <c r="AJ40" s="5">
        <v>76461.16</v>
      </c>
      <c r="AK40" s="5">
        <v>75514.19</v>
      </c>
      <c r="AL40" s="5">
        <v>134147.85999999999</v>
      </c>
      <c r="AM40" s="5">
        <v>102887.09</v>
      </c>
      <c r="AN40" s="5">
        <v>116093.45</v>
      </c>
      <c r="AO40" s="5">
        <v>135007.95000000001</v>
      </c>
      <c r="AP40" s="5">
        <v>145841.82999999999</v>
      </c>
      <c r="AQ40" s="5">
        <v>0</v>
      </c>
      <c r="AR40" s="5">
        <v>9150.1</v>
      </c>
      <c r="AS40" s="5">
        <v>10792.72</v>
      </c>
      <c r="AT40" s="5">
        <v>28783.41</v>
      </c>
      <c r="AU40" s="5">
        <v>0</v>
      </c>
      <c r="AV40" s="5">
        <v>0</v>
      </c>
      <c r="AW40" s="5">
        <v>0</v>
      </c>
      <c r="AX40" s="5">
        <v>23125.27</v>
      </c>
      <c r="AY40" s="5">
        <v>0</v>
      </c>
      <c r="AZ40" s="5">
        <v>0</v>
      </c>
      <c r="BA40" s="5">
        <v>0</v>
      </c>
      <c r="BB40" s="5">
        <v>0</v>
      </c>
      <c r="BC40" s="5">
        <v>0</v>
      </c>
      <c r="BD40" s="5">
        <v>0</v>
      </c>
      <c r="BE40" s="5">
        <v>0</v>
      </c>
      <c r="BF40" s="5">
        <v>0</v>
      </c>
      <c r="BG40" s="5">
        <v>0</v>
      </c>
      <c r="BH40" s="5">
        <v>0</v>
      </c>
      <c r="BI40" s="5">
        <v>0</v>
      </c>
      <c r="BJ40" s="5">
        <v>0</v>
      </c>
      <c r="BK40" s="5">
        <v>91382.54</v>
      </c>
      <c r="BL40" s="5">
        <v>96042.41</v>
      </c>
      <c r="BM40" s="5">
        <v>24004.55</v>
      </c>
      <c r="BN40" s="5">
        <v>22087.119999999999</v>
      </c>
      <c r="BO40" s="5">
        <v>0</v>
      </c>
      <c r="BP40" s="5">
        <v>0</v>
      </c>
      <c r="BQ40" s="5">
        <v>15549.04</v>
      </c>
      <c r="BR40" s="5">
        <v>18191.14</v>
      </c>
      <c r="BS40" s="5">
        <v>17579.79</v>
      </c>
      <c r="BT40" s="5">
        <v>17544.419999999998</v>
      </c>
      <c r="BU40" s="5">
        <v>26607.83</v>
      </c>
      <c r="BV40" s="5">
        <v>27463.85</v>
      </c>
      <c r="BW40" s="5">
        <v>0</v>
      </c>
      <c r="BX40" s="5">
        <v>0</v>
      </c>
      <c r="BY40" s="5">
        <v>7788.27</v>
      </c>
      <c r="BZ40" s="5">
        <v>21764.33</v>
      </c>
    </row>
    <row r="41" spans="1:78" x14ac:dyDescent="0.2">
      <c r="B41" s="2" t="s">
        <v>120</v>
      </c>
      <c r="F41" s="2" t="s">
        <v>129</v>
      </c>
      <c r="G41" s="5">
        <f t="shared" ref="G41:Z41" si="12">G39/SUM(G38:G40)*100</f>
        <v>1.5069059598647305</v>
      </c>
      <c r="H41" s="5">
        <f t="shared" si="12"/>
        <v>1.9882814234567801</v>
      </c>
      <c r="I41" s="5">
        <f t="shared" si="12"/>
        <v>0.84195128477774517</v>
      </c>
      <c r="J41" s="5">
        <f t="shared" si="12"/>
        <v>0.93947762442986615</v>
      </c>
      <c r="K41" s="5">
        <f t="shared" si="12"/>
        <v>0.62571605621256188</v>
      </c>
      <c r="L41" s="5">
        <f t="shared" si="12"/>
        <v>0.64179419492843892</v>
      </c>
      <c r="M41" s="5">
        <f t="shared" si="12"/>
        <v>0.97610897436590449</v>
      </c>
      <c r="N41" s="5">
        <f t="shared" si="12"/>
        <v>1.0209922059244725</v>
      </c>
      <c r="O41" s="5">
        <f t="shared" si="12"/>
        <v>1.8610119393342002</v>
      </c>
      <c r="P41" s="5">
        <f t="shared" si="12"/>
        <v>1.6591279182840182</v>
      </c>
      <c r="Q41" s="5">
        <f t="shared" si="12"/>
        <v>1.2939841842503823</v>
      </c>
      <c r="R41" s="5">
        <f t="shared" si="12"/>
        <v>1.3355822918833142</v>
      </c>
      <c r="S41" s="5">
        <f t="shared" si="12"/>
        <v>1.4069477467616089</v>
      </c>
      <c r="T41" s="5">
        <f t="shared" si="12"/>
        <v>0.93291353479645878</v>
      </c>
      <c r="U41" s="5">
        <f t="shared" si="12"/>
        <v>2.2898549787282816</v>
      </c>
      <c r="V41" s="5">
        <f t="shared" si="12"/>
        <v>2.9129297624768049</v>
      </c>
      <c r="W41" s="5">
        <f t="shared" si="12"/>
        <v>6.9434661363085626</v>
      </c>
      <c r="X41" s="5">
        <f t="shared" si="12"/>
        <v>0.8013342355529498</v>
      </c>
      <c r="Y41" s="5">
        <f t="shared" si="12"/>
        <v>1.1169302543895629</v>
      </c>
      <c r="Z41" s="5">
        <f t="shared" si="12"/>
        <v>1.0776669451388674</v>
      </c>
      <c r="AA41" s="5">
        <f>AA39/SUM(AA38:AA40)*100</f>
        <v>4.3826306689493482</v>
      </c>
      <c r="AB41" s="5">
        <f t="shared" ref="AB41:BZ41" si="13">AB39/SUM(AB38:AB40)*100</f>
        <v>4.2222112166883177</v>
      </c>
      <c r="AC41" s="5">
        <f t="shared" si="13"/>
        <v>4.3904812169775527</v>
      </c>
      <c r="AD41" s="5">
        <f t="shared" si="13"/>
        <v>4.446480853867933</v>
      </c>
      <c r="AE41" s="5">
        <f t="shared" si="13"/>
        <v>4.8776189264584646</v>
      </c>
      <c r="AF41" s="5">
        <f t="shared" si="13"/>
        <v>4.7237319087624341</v>
      </c>
      <c r="AG41" s="5">
        <f t="shared" si="13"/>
        <v>4.0400560542117692</v>
      </c>
      <c r="AH41" s="5">
        <f t="shared" si="13"/>
        <v>4.0536149255878264</v>
      </c>
      <c r="AI41" s="5">
        <f t="shared" si="13"/>
        <v>4.1280172499467014</v>
      </c>
      <c r="AJ41" s="5">
        <f t="shared" si="13"/>
        <v>4.0156609580896152</v>
      </c>
      <c r="AK41" s="5">
        <f t="shared" si="13"/>
        <v>4.3466173385506988</v>
      </c>
      <c r="AL41" s="5">
        <f t="shared" si="13"/>
        <v>4.4054646649074067</v>
      </c>
      <c r="AM41" s="5">
        <f t="shared" si="13"/>
        <v>5.5878567607253515</v>
      </c>
      <c r="AN41" s="5">
        <f t="shared" si="13"/>
        <v>5.0996283116856747</v>
      </c>
      <c r="AO41" s="5">
        <f t="shared" si="13"/>
        <v>5.441566559967546</v>
      </c>
      <c r="AP41" s="5">
        <f t="shared" si="13"/>
        <v>5.2612429907897527</v>
      </c>
      <c r="AQ41" s="5">
        <f t="shared" si="13"/>
        <v>0.25105791939148203</v>
      </c>
      <c r="AR41" s="5">
        <f t="shared" si="13"/>
        <v>0.30542723529120103</v>
      </c>
      <c r="AS41" s="5">
        <f t="shared" si="13"/>
        <v>0.34170585353970939</v>
      </c>
      <c r="AT41" s="5">
        <f t="shared" si="13"/>
        <v>0.37342738051035285</v>
      </c>
      <c r="AU41" s="5">
        <f t="shared" si="13"/>
        <v>0.62918681216212569</v>
      </c>
      <c r="AV41" s="5">
        <f t="shared" si="13"/>
        <v>0.55340080084709686</v>
      </c>
      <c r="AW41" s="5">
        <f t="shared" si="13"/>
        <v>0.46181675849944948</v>
      </c>
      <c r="AX41" s="5">
        <f t="shared" si="13"/>
        <v>0.50322680884771831</v>
      </c>
      <c r="AY41" s="5">
        <f t="shared" si="13"/>
        <v>0.45005236598291726</v>
      </c>
      <c r="AZ41" s="5">
        <f t="shared" si="13"/>
        <v>0.49056456685433231</v>
      </c>
      <c r="BA41" s="5">
        <f t="shared" si="13"/>
        <v>0.37253594636913079</v>
      </c>
      <c r="BB41" s="5">
        <f t="shared" si="13"/>
        <v>0.42643686359526684</v>
      </c>
      <c r="BC41" s="5">
        <f t="shared" si="13"/>
        <v>0.56020389444321206</v>
      </c>
      <c r="BD41" s="5">
        <f t="shared" si="13"/>
        <v>0.51340370495299714</v>
      </c>
      <c r="BE41" s="5">
        <f t="shared" si="13"/>
        <v>0.6347351221372739</v>
      </c>
      <c r="BF41" s="5">
        <f t="shared" si="13"/>
        <v>0.62249490600028434</v>
      </c>
      <c r="BG41" s="5">
        <f t="shared" si="13"/>
        <v>0.53743522037298486</v>
      </c>
      <c r="BH41" s="5">
        <f t="shared" si="13"/>
        <v>0.52181904320892269</v>
      </c>
      <c r="BI41" s="5">
        <f t="shared" si="13"/>
        <v>0.53996558000997275</v>
      </c>
      <c r="BJ41" s="5">
        <f t="shared" si="13"/>
        <v>0.5336215050675952</v>
      </c>
      <c r="BK41" s="5">
        <f t="shared" si="13"/>
        <v>0.86730042225106918</v>
      </c>
      <c r="BL41" s="5">
        <f t="shared" si="13"/>
        <v>0.89043299173268919</v>
      </c>
      <c r="BM41" s="5">
        <f t="shared" si="13"/>
        <v>0.96111584075034617</v>
      </c>
      <c r="BN41" s="5">
        <f t="shared" si="13"/>
        <v>0.78422471690874995</v>
      </c>
      <c r="BO41" s="5">
        <f t="shared" si="13"/>
        <v>0.4412031457702344</v>
      </c>
      <c r="BP41" s="5">
        <f t="shared" si="13"/>
        <v>0.42069019956110926</v>
      </c>
      <c r="BQ41" s="5">
        <f t="shared" si="13"/>
        <v>0.76847877236985762</v>
      </c>
      <c r="BR41" s="5">
        <f t="shared" si="13"/>
        <v>0.56904881272263685</v>
      </c>
      <c r="BS41" s="5">
        <f t="shared" si="13"/>
        <v>0.83310461753145992</v>
      </c>
      <c r="BT41" s="5">
        <f t="shared" si="13"/>
        <v>0.79298586510362112</v>
      </c>
      <c r="BU41" s="5">
        <f t="shared" si="13"/>
        <v>0.8726792884786706</v>
      </c>
      <c r="BV41" s="5">
        <f t="shared" si="13"/>
        <v>0.81622369374667669</v>
      </c>
      <c r="BW41" s="5">
        <f t="shared" si="13"/>
        <v>0.52375632001886874</v>
      </c>
      <c r="BX41" s="5">
        <f t="shared" si="13"/>
        <v>0.54472234212947668</v>
      </c>
      <c r="BY41" s="5">
        <f t="shared" si="13"/>
        <v>0.83550502554159167</v>
      </c>
      <c r="BZ41" s="5">
        <f t="shared" si="13"/>
        <v>0.7520617472995158</v>
      </c>
    </row>
    <row r="42" spans="1:78" x14ac:dyDescent="0.2">
      <c r="B42" s="2" t="s">
        <v>130</v>
      </c>
      <c r="F42" s="2" t="s">
        <v>129</v>
      </c>
      <c r="G42" s="5">
        <f t="shared" ref="G42:Z42" si="14">G40/SUM(G38:G40)*100</f>
        <v>0</v>
      </c>
      <c r="H42" s="5">
        <f t="shared" si="14"/>
        <v>0</v>
      </c>
      <c r="I42" s="5">
        <f t="shared" si="14"/>
        <v>0</v>
      </c>
      <c r="J42" s="5">
        <f t="shared" si="14"/>
        <v>0</v>
      </c>
      <c r="K42" s="5">
        <f t="shared" si="14"/>
        <v>0</v>
      </c>
      <c r="L42" s="5">
        <f t="shared" si="14"/>
        <v>0</v>
      </c>
      <c r="M42" s="5">
        <f t="shared" si="14"/>
        <v>0</v>
      </c>
      <c r="N42" s="5">
        <f t="shared" si="14"/>
        <v>0</v>
      </c>
      <c r="O42" s="5">
        <f t="shared" si="14"/>
        <v>0</v>
      </c>
      <c r="P42" s="5">
        <f t="shared" si="14"/>
        <v>0</v>
      </c>
      <c r="Q42" s="5">
        <f t="shared" si="14"/>
        <v>0</v>
      </c>
      <c r="R42" s="5">
        <f t="shared" si="14"/>
        <v>0</v>
      </c>
      <c r="S42" s="5">
        <f t="shared" si="14"/>
        <v>0</v>
      </c>
      <c r="T42" s="5">
        <f t="shared" si="14"/>
        <v>0</v>
      </c>
      <c r="U42" s="5">
        <f t="shared" si="14"/>
        <v>0</v>
      </c>
      <c r="V42" s="5">
        <f t="shared" si="14"/>
        <v>0</v>
      </c>
      <c r="W42" s="5">
        <f t="shared" si="14"/>
        <v>0</v>
      </c>
      <c r="X42" s="5">
        <f t="shared" si="14"/>
        <v>0</v>
      </c>
      <c r="Y42" s="5">
        <f t="shared" si="14"/>
        <v>0</v>
      </c>
      <c r="Z42" s="5">
        <f t="shared" si="14"/>
        <v>0</v>
      </c>
      <c r="AA42" s="5">
        <f>AA40/SUM(AA38:AA40)*100</f>
        <v>0.16541384734198414</v>
      </c>
      <c r="AB42" s="5">
        <f t="shared" ref="AB42:BZ42" si="15">AB40/SUM(AB38:AB40)*100</f>
        <v>0.14407391977864245</v>
      </c>
      <c r="AC42" s="5">
        <f t="shared" si="15"/>
        <v>0.14247823402929813</v>
      </c>
      <c r="AD42" s="5">
        <f t="shared" si="15"/>
        <v>0.18623705540627361</v>
      </c>
      <c r="AE42" s="5">
        <f t="shared" si="15"/>
        <v>0.16323073185542142</v>
      </c>
      <c r="AF42" s="5">
        <f t="shared" si="15"/>
        <v>0.14853502748382269</v>
      </c>
      <c r="AG42" s="5">
        <f t="shared" si="15"/>
        <v>0.20084218253025582</v>
      </c>
      <c r="AH42" s="5">
        <f t="shared" si="15"/>
        <v>0.15605074460030632</v>
      </c>
      <c r="AI42" s="5">
        <f t="shared" si="15"/>
        <v>0.24652667026677308</v>
      </c>
      <c r="AJ42" s="5">
        <f t="shared" si="15"/>
        <v>0.18223791609079273</v>
      </c>
      <c r="AK42" s="5">
        <f t="shared" si="15"/>
        <v>0.16693339603874185</v>
      </c>
      <c r="AL42" s="5">
        <f t="shared" si="15"/>
        <v>0.26829329403837665</v>
      </c>
      <c r="AM42" s="5">
        <f t="shared" si="15"/>
        <v>0.24687309969716509</v>
      </c>
      <c r="AN42" s="5">
        <f t="shared" si="15"/>
        <v>0.28120295076436586</v>
      </c>
      <c r="AO42" s="5">
        <f t="shared" si="15"/>
        <v>0.30224269544921079</v>
      </c>
      <c r="AP42" s="5">
        <f t="shared" si="15"/>
        <v>0.25977201104836967</v>
      </c>
      <c r="AQ42" s="5">
        <f t="shared" si="15"/>
        <v>0</v>
      </c>
      <c r="AR42" s="5">
        <f t="shared" si="15"/>
        <v>1.3556660717589417E-2</v>
      </c>
      <c r="AS42" s="5">
        <f t="shared" si="15"/>
        <v>3.5308826457104217E-2</v>
      </c>
      <c r="AT42" s="5">
        <f t="shared" si="15"/>
        <v>5.3060927743164087E-2</v>
      </c>
      <c r="AU42" s="5">
        <f t="shared" si="15"/>
        <v>0</v>
      </c>
      <c r="AV42" s="5">
        <f t="shared" si="15"/>
        <v>0</v>
      </c>
      <c r="AW42" s="5">
        <f t="shared" si="15"/>
        <v>0</v>
      </c>
      <c r="AX42" s="5">
        <f t="shared" si="15"/>
        <v>2.2427633015212809E-2</v>
      </c>
      <c r="AY42" s="5">
        <f t="shared" si="15"/>
        <v>0</v>
      </c>
      <c r="AZ42" s="5">
        <f t="shared" si="15"/>
        <v>0</v>
      </c>
      <c r="BA42" s="5">
        <f t="shared" si="15"/>
        <v>0</v>
      </c>
      <c r="BB42" s="5">
        <f t="shared" si="15"/>
        <v>0</v>
      </c>
      <c r="BC42" s="5">
        <f t="shared" si="15"/>
        <v>0</v>
      </c>
      <c r="BD42" s="5">
        <f t="shared" si="15"/>
        <v>0</v>
      </c>
      <c r="BE42" s="5">
        <f t="shared" si="15"/>
        <v>0</v>
      </c>
      <c r="BF42" s="5">
        <f t="shared" si="15"/>
        <v>0</v>
      </c>
      <c r="BG42" s="5">
        <f t="shared" si="15"/>
        <v>0</v>
      </c>
      <c r="BH42" s="5">
        <f t="shared" si="15"/>
        <v>0</v>
      </c>
      <c r="BI42" s="5">
        <f t="shared" si="15"/>
        <v>0</v>
      </c>
      <c r="BJ42" s="5">
        <f t="shared" si="15"/>
        <v>0</v>
      </c>
      <c r="BK42" s="5">
        <f t="shared" si="15"/>
        <v>0.36602664527654338</v>
      </c>
      <c r="BL42" s="5">
        <f t="shared" si="15"/>
        <v>0.42196516850351506</v>
      </c>
      <c r="BM42" s="5">
        <f t="shared" si="15"/>
        <v>0.14998407436682337</v>
      </c>
      <c r="BN42" s="5">
        <f t="shared" si="15"/>
        <v>0.11078037105853968</v>
      </c>
      <c r="BO42" s="5">
        <f t="shared" si="15"/>
        <v>0</v>
      </c>
      <c r="BP42" s="5">
        <f t="shared" si="15"/>
        <v>0</v>
      </c>
      <c r="BQ42" s="5">
        <f t="shared" si="15"/>
        <v>7.683916990731289E-2</v>
      </c>
      <c r="BR42" s="5">
        <f t="shared" si="15"/>
        <v>9.1171836057290026E-2</v>
      </c>
      <c r="BS42" s="5">
        <f t="shared" si="15"/>
        <v>0.20648570926989404</v>
      </c>
      <c r="BT42" s="5">
        <f t="shared" si="15"/>
        <v>0.20927648912883035</v>
      </c>
      <c r="BU42" s="5">
        <f t="shared" si="15"/>
        <v>0.15654271970921091</v>
      </c>
      <c r="BV42" s="5">
        <f t="shared" si="15"/>
        <v>0.1265608716025341</v>
      </c>
      <c r="BW42" s="5">
        <f t="shared" si="15"/>
        <v>0</v>
      </c>
      <c r="BX42" s="5">
        <f t="shared" si="15"/>
        <v>0</v>
      </c>
      <c r="BY42" s="5">
        <f t="shared" si="15"/>
        <v>2.8095974724415589E-2</v>
      </c>
      <c r="BZ42" s="5">
        <f t="shared" si="15"/>
        <v>5.3354885647716885E-2</v>
      </c>
    </row>
    <row r="43" spans="1:78" x14ac:dyDescent="0.2">
      <c r="A43" s="2" t="s">
        <v>131</v>
      </c>
      <c r="B43" s="2" t="s">
        <v>95</v>
      </c>
      <c r="C43" s="2" t="s">
        <v>132</v>
      </c>
      <c r="D43" s="2">
        <v>732.55163600000003</v>
      </c>
      <c r="E43" s="2">
        <v>2.7639999999999998</v>
      </c>
      <c r="F43" s="2" t="s">
        <v>129</v>
      </c>
      <c r="G43" s="5">
        <v>553195.56000000006</v>
      </c>
      <c r="H43" s="5">
        <v>536066</v>
      </c>
      <c r="I43" s="5">
        <v>1001468.69</v>
      </c>
      <c r="J43" s="5">
        <v>627752.56000000006</v>
      </c>
      <c r="K43" s="5">
        <v>699148.25</v>
      </c>
      <c r="L43" s="5">
        <v>731260.06</v>
      </c>
      <c r="M43" s="5">
        <v>528930.06000000006</v>
      </c>
      <c r="N43" s="5">
        <v>462567.84</v>
      </c>
      <c r="O43" s="5">
        <v>325060.21999999997</v>
      </c>
      <c r="P43" s="5">
        <v>315499.38</v>
      </c>
      <c r="Q43" s="5">
        <v>161052.97</v>
      </c>
      <c r="R43" s="5">
        <v>189217.42</v>
      </c>
      <c r="S43" s="5">
        <v>411641.91</v>
      </c>
      <c r="T43" s="5">
        <v>416344.66</v>
      </c>
      <c r="U43" s="5">
        <v>256954.73</v>
      </c>
      <c r="V43" s="5">
        <v>269423.78000000003</v>
      </c>
      <c r="W43" s="5">
        <v>35233.31</v>
      </c>
      <c r="X43" s="5">
        <v>1294222</v>
      </c>
      <c r="Y43" s="5">
        <v>928346.56</v>
      </c>
      <c r="Z43" s="5">
        <v>756039.69</v>
      </c>
      <c r="AA43" s="5">
        <v>79862344</v>
      </c>
      <c r="AB43" s="5">
        <v>123990872</v>
      </c>
      <c r="AC43" s="5">
        <v>134652832</v>
      </c>
      <c r="AD43" s="5">
        <v>151137008</v>
      </c>
      <c r="AE43" s="5">
        <v>86656056</v>
      </c>
      <c r="AF43" s="5">
        <v>117385624</v>
      </c>
      <c r="AG43" s="5">
        <v>114012800</v>
      </c>
      <c r="AH43" s="5">
        <v>123316184</v>
      </c>
      <c r="AI43" s="5">
        <v>92980456</v>
      </c>
      <c r="AJ43" s="5">
        <v>97421464</v>
      </c>
      <c r="AK43" s="5">
        <v>91608672</v>
      </c>
      <c r="AL43" s="5">
        <v>118039064</v>
      </c>
      <c r="AM43" s="5">
        <v>87414848</v>
      </c>
      <c r="AN43" s="5">
        <v>107436840</v>
      </c>
      <c r="AO43" s="5">
        <v>100712128</v>
      </c>
      <c r="AP43" s="5">
        <v>121712872</v>
      </c>
      <c r="AQ43" s="5">
        <v>70648680</v>
      </c>
      <c r="AR43" s="5">
        <v>145371440</v>
      </c>
      <c r="AS43" s="5">
        <v>66316240</v>
      </c>
      <c r="AT43" s="5">
        <v>129573376</v>
      </c>
      <c r="AU43" s="5">
        <v>66965396</v>
      </c>
      <c r="AV43" s="5">
        <v>130902360</v>
      </c>
      <c r="AW43" s="5">
        <v>78046072</v>
      </c>
      <c r="AX43" s="5">
        <v>200668416</v>
      </c>
      <c r="AY43" s="5">
        <v>135366192</v>
      </c>
      <c r="AZ43" s="5">
        <v>228582448</v>
      </c>
      <c r="BA43" s="5">
        <v>48904364</v>
      </c>
      <c r="BB43" s="5">
        <v>194420096</v>
      </c>
      <c r="BC43" s="5">
        <v>89481336</v>
      </c>
      <c r="BD43" s="5">
        <v>132601224</v>
      </c>
      <c r="BE43" s="5">
        <v>49413740</v>
      </c>
      <c r="BF43" s="5">
        <v>189029872</v>
      </c>
      <c r="BG43" s="5">
        <v>133270456</v>
      </c>
      <c r="BH43" s="5">
        <v>213555248</v>
      </c>
      <c r="BI43" s="5">
        <v>76729176</v>
      </c>
      <c r="BJ43" s="5">
        <v>218831824</v>
      </c>
      <c r="BK43" s="5">
        <v>21940590</v>
      </c>
      <c r="BL43" s="5">
        <v>20351562</v>
      </c>
      <c r="BM43" s="5">
        <v>12672903</v>
      </c>
      <c r="BN43" s="5">
        <v>18557322</v>
      </c>
      <c r="BO43" s="5">
        <v>106279360</v>
      </c>
      <c r="BP43" s="5">
        <v>205004848</v>
      </c>
      <c r="BQ43" s="5">
        <v>19186896</v>
      </c>
      <c r="BR43" s="5">
        <v>19802930</v>
      </c>
      <c r="BS43" s="5">
        <v>6091540.5</v>
      </c>
      <c r="BT43" s="5">
        <v>6419955.5</v>
      </c>
      <c r="BU43" s="5">
        <v>15071820</v>
      </c>
      <c r="BV43" s="5">
        <v>23792574</v>
      </c>
      <c r="BW43" s="5">
        <v>73115232</v>
      </c>
      <c r="BX43" s="5">
        <v>144560528</v>
      </c>
      <c r="BY43" s="5">
        <v>38349460</v>
      </c>
      <c r="BZ43" s="5">
        <v>54512516</v>
      </c>
    </row>
    <row r="44" spans="1:78" x14ac:dyDescent="0.2">
      <c r="A44" s="2" t="s">
        <v>131</v>
      </c>
      <c r="B44" s="2" t="s">
        <v>124</v>
      </c>
      <c r="C44" s="2" t="s">
        <v>132</v>
      </c>
      <c r="D44" s="2">
        <v>750.61248799999998</v>
      </c>
      <c r="E44" s="2">
        <v>2.823</v>
      </c>
      <c r="F44" s="2" t="s">
        <v>129</v>
      </c>
      <c r="G44" s="5">
        <v>0</v>
      </c>
      <c r="H44" s="5">
        <v>2129.6999999999998</v>
      </c>
      <c r="I44" s="5">
        <v>0</v>
      </c>
      <c r="J44" s="5">
        <v>1532.85</v>
      </c>
      <c r="K44" s="5">
        <v>0</v>
      </c>
      <c r="L44" s="5">
        <v>0</v>
      </c>
      <c r="M44" s="5">
        <v>1324.65</v>
      </c>
      <c r="N44" s="5">
        <v>0</v>
      </c>
      <c r="O44" s="5">
        <v>0</v>
      </c>
      <c r="P44" s="5">
        <v>1853.05</v>
      </c>
      <c r="Q44" s="5">
        <v>1311.74</v>
      </c>
      <c r="R44" s="5">
        <v>0</v>
      </c>
      <c r="S44" s="5">
        <v>1520.29</v>
      </c>
      <c r="T44" s="5">
        <v>0</v>
      </c>
      <c r="U44" s="5">
        <v>1364.05</v>
      </c>
      <c r="V44" s="5">
        <v>3387.93</v>
      </c>
      <c r="W44" s="5">
        <v>0</v>
      </c>
      <c r="X44" s="5">
        <v>1701.88</v>
      </c>
      <c r="Y44" s="5">
        <v>1234.33</v>
      </c>
      <c r="Z44" s="5">
        <v>1583.61</v>
      </c>
      <c r="AA44" s="5">
        <v>977756.06</v>
      </c>
      <c r="AB44" s="5">
        <v>1484409.62</v>
      </c>
      <c r="AC44" s="5">
        <v>1805205.38</v>
      </c>
      <c r="AD44" s="5">
        <v>2298016.75</v>
      </c>
      <c r="AE44" s="5">
        <v>1275411.75</v>
      </c>
      <c r="AF44" s="5">
        <v>1346557.75</v>
      </c>
      <c r="AG44" s="5">
        <v>1621459.62</v>
      </c>
      <c r="AH44" s="5">
        <v>1492828.88</v>
      </c>
      <c r="AI44" s="5">
        <v>1214030.8799999999</v>
      </c>
      <c r="AJ44" s="5">
        <v>1425562.12</v>
      </c>
      <c r="AK44" s="5">
        <v>1259941.6200000001</v>
      </c>
      <c r="AL44" s="5">
        <v>1615707.62</v>
      </c>
      <c r="AM44" s="5">
        <v>1312131.3799999999</v>
      </c>
      <c r="AN44" s="5">
        <v>1600146.5</v>
      </c>
      <c r="AO44" s="5">
        <v>1564675.5</v>
      </c>
      <c r="AP44" s="5">
        <v>2091963</v>
      </c>
      <c r="AQ44" s="5">
        <v>68660.850000000006</v>
      </c>
      <c r="AR44" s="5">
        <v>63093.21</v>
      </c>
      <c r="AS44" s="5">
        <v>51119.11</v>
      </c>
      <c r="AT44" s="5">
        <v>38141.410000000003</v>
      </c>
      <c r="AU44" s="5">
        <v>27441.26</v>
      </c>
      <c r="AV44" s="5">
        <v>66919.3</v>
      </c>
      <c r="AW44" s="5">
        <v>36009.25</v>
      </c>
      <c r="AX44" s="5">
        <v>130668.06</v>
      </c>
      <c r="AY44" s="5">
        <v>74787.77</v>
      </c>
      <c r="AZ44" s="5">
        <v>107412.97</v>
      </c>
      <c r="BA44" s="5">
        <v>25662.799999999999</v>
      </c>
      <c r="BB44" s="5">
        <v>109167.73</v>
      </c>
      <c r="BC44" s="5">
        <v>71474.37</v>
      </c>
      <c r="BD44" s="5">
        <v>67443.539999999994</v>
      </c>
      <c r="BE44" s="5">
        <v>26095.55</v>
      </c>
      <c r="BF44" s="5">
        <v>147794.76999999999</v>
      </c>
      <c r="BG44" s="5">
        <v>87576.77</v>
      </c>
      <c r="BH44" s="5">
        <v>164500.69</v>
      </c>
      <c r="BI44" s="5">
        <v>42160.75</v>
      </c>
      <c r="BJ44" s="5">
        <v>115358.01</v>
      </c>
      <c r="BK44" s="5">
        <v>76490.490000000005</v>
      </c>
      <c r="BL44" s="5">
        <v>76416.63</v>
      </c>
      <c r="BM44" s="5">
        <v>26241.74</v>
      </c>
      <c r="BN44" s="5">
        <v>38605.769999999997</v>
      </c>
      <c r="BO44" s="5">
        <v>61443.54</v>
      </c>
      <c r="BP44" s="5">
        <v>160201.51999999999</v>
      </c>
      <c r="BQ44" s="5">
        <v>18927.79</v>
      </c>
      <c r="BR44" s="5">
        <v>12320.75</v>
      </c>
      <c r="BS44" s="5">
        <v>13884.73</v>
      </c>
      <c r="BT44" s="5">
        <v>12075.81</v>
      </c>
      <c r="BU44" s="5">
        <v>36363.78</v>
      </c>
      <c r="BV44" s="5">
        <v>41187.730000000003</v>
      </c>
      <c r="BW44" s="5">
        <v>36181.07</v>
      </c>
      <c r="BX44" s="5">
        <v>115304.84</v>
      </c>
      <c r="BY44" s="5">
        <v>30483.119999999999</v>
      </c>
      <c r="BZ44" s="5">
        <v>44612.04</v>
      </c>
    </row>
    <row r="45" spans="1:78" x14ac:dyDescent="0.2">
      <c r="F45" s="2" t="s">
        <v>129</v>
      </c>
      <c r="G45" s="5">
        <f t="shared" ref="G45:Z45" si="16">G44/SUM(G43:G44)*100</f>
        <v>0</v>
      </c>
      <c r="H45" s="5">
        <f t="shared" si="16"/>
        <v>0.39571107684435231</v>
      </c>
      <c r="I45" s="5">
        <f t="shared" si="16"/>
        <v>0</v>
      </c>
      <c r="J45" s="5">
        <f t="shared" si="16"/>
        <v>0.2435858158542083</v>
      </c>
      <c r="K45" s="5">
        <f t="shared" si="16"/>
        <v>0</v>
      </c>
      <c r="L45" s="5">
        <f t="shared" si="16"/>
        <v>0</v>
      </c>
      <c r="M45" s="5">
        <f t="shared" si="16"/>
        <v>0.24981390547195703</v>
      </c>
      <c r="N45" s="5">
        <f t="shared" si="16"/>
        <v>0</v>
      </c>
      <c r="O45" s="5">
        <f t="shared" si="16"/>
        <v>0</v>
      </c>
      <c r="P45" s="5">
        <f t="shared" si="16"/>
        <v>0.58390918891025978</v>
      </c>
      <c r="Q45" s="5">
        <f t="shared" si="16"/>
        <v>0.80789723333352437</v>
      </c>
      <c r="R45" s="5">
        <f t="shared" si="16"/>
        <v>0</v>
      </c>
      <c r="S45" s="5">
        <f t="shared" si="16"/>
        <v>0.36796444592462724</v>
      </c>
      <c r="T45" s="5">
        <f t="shared" si="16"/>
        <v>0</v>
      </c>
      <c r="U45" s="5">
        <f t="shared" si="16"/>
        <v>0.52804910274042016</v>
      </c>
      <c r="V45" s="5">
        <f t="shared" si="16"/>
        <v>1.2418565170827893</v>
      </c>
      <c r="W45" s="5">
        <f t="shared" si="16"/>
        <v>0</v>
      </c>
      <c r="X45" s="5">
        <f t="shared" si="16"/>
        <v>0.1313256145877951</v>
      </c>
      <c r="Y45" s="5">
        <f t="shared" si="16"/>
        <v>0.13278349558154104</v>
      </c>
      <c r="Z45" s="5">
        <f t="shared" si="16"/>
        <v>0.20902340252735102</v>
      </c>
      <c r="AA45" s="5">
        <f>AA44/SUM(AA43:AA44)*100</f>
        <v>1.2094938765220524</v>
      </c>
      <c r="AB45" s="5">
        <f t="shared" ref="AB45:BZ45" si="17">AB44/SUM(AB43:AB44)*100</f>
        <v>1.1830295185114725</v>
      </c>
      <c r="AC45" s="5">
        <f t="shared" si="17"/>
        <v>1.3229014682169102</v>
      </c>
      <c r="AD45" s="5">
        <f t="shared" si="17"/>
        <v>1.4977132853103672</v>
      </c>
      <c r="AE45" s="5">
        <f t="shared" si="17"/>
        <v>1.4504611177720277</v>
      </c>
      <c r="AF45" s="5">
        <f t="shared" si="17"/>
        <v>1.1341135403670792</v>
      </c>
      <c r="AG45" s="5">
        <f t="shared" si="17"/>
        <v>1.4022311599767046</v>
      </c>
      <c r="AH45" s="5">
        <f t="shared" si="17"/>
        <v>1.1960906072026294</v>
      </c>
      <c r="AI45" s="5">
        <f t="shared" si="17"/>
        <v>1.2888555585494368</v>
      </c>
      <c r="AJ45" s="5">
        <f t="shared" si="17"/>
        <v>1.4421901962628314</v>
      </c>
      <c r="AK45" s="5">
        <f t="shared" si="17"/>
        <v>1.3566926121622014</v>
      </c>
      <c r="AL45" s="5">
        <f t="shared" si="17"/>
        <v>1.3503077212258356</v>
      </c>
      <c r="AM45" s="5">
        <f t="shared" si="17"/>
        <v>1.4788414856099208</v>
      </c>
      <c r="AN45" s="5">
        <f t="shared" si="17"/>
        <v>1.4675263425406571</v>
      </c>
      <c r="AO45" s="5">
        <f t="shared" si="17"/>
        <v>1.5298439591925652</v>
      </c>
      <c r="AP45" s="5">
        <f t="shared" si="17"/>
        <v>1.6897264149659423</v>
      </c>
      <c r="AQ45" s="5">
        <f t="shared" si="17"/>
        <v>9.7091956760136031E-2</v>
      </c>
      <c r="AR45" s="5">
        <f t="shared" si="17"/>
        <v>4.3382550627708648E-2</v>
      </c>
      <c r="AS45" s="5">
        <f t="shared" si="17"/>
        <v>7.7024475111738405E-2</v>
      </c>
      <c r="AT45" s="5">
        <f t="shared" si="17"/>
        <v>2.9427485120282419E-2</v>
      </c>
      <c r="AU45" s="5">
        <f t="shared" si="17"/>
        <v>4.0961483529202002E-2</v>
      </c>
      <c r="AV45" s="5">
        <f t="shared" si="17"/>
        <v>5.1095417457947337E-2</v>
      </c>
      <c r="AW45" s="5">
        <f t="shared" si="17"/>
        <v>4.6117174931220216E-2</v>
      </c>
      <c r="AX45" s="5">
        <f t="shared" si="17"/>
        <v>6.5074031891975956E-2</v>
      </c>
      <c r="AY45" s="5">
        <f t="shared" si="17"/>
        <v>5.5217977695525639E-2</v>
      </c>
      <c r="AZ45" s="5">
        <f t="shared" si="17"/>
        <v>4.6968837859449594E-2</v>
      </c>
      <c r="BA45" s="5">
        <f t="shared" si="17"/>
        <v>5.2447958193229519E-2</v>
      </c>
      <c r="BB45" s="5">
        <f t="shared" si="17"/>
        <v>5.611892416943555E-2</v>
      </c>
      <c r="BC45" s="5">
        <f t="shared" si="17"/>
        <v>7.9812537099275382E-2</v>
      </c>
      <c r="BD45" s="5">
        <f t="shared" si="17"/>
        <v>5.0836072488378278E-2</v>
      </c>
      <c r="BE45" s="5">
        <f t="shared" si="17"/>
        <v>5.2782436894655081E-2</v>
      </c>
      <c r="BF45" s="5">
        <f t="shared" si="17"/>
        <v>7.8124850847054339E-2</v>
      </c>
      <c r="BG45" s="5">
        <f t="shared" si="17"/>
        <v>6.5670412333572709E-2</v>
      </c>
      <c r="BH45" s="5">
        <f t="shared" si="17"/>
        <v>7.6970280476329714E-2</v>
      </c>
      <c r="BI45" s="5">
        <f t="shared" si="17"/>
        <v>5.4917306099922771E-2</v>
      </c>
      <c r="BJ45" s="5">
        <f t="shared" si="17"/>
        <v>5.2687597502273975E-2</v>
      </c>
      <c r="BK45" s="5">
        <f t="shared" si="17"/>
        <v>0.34741431787353205</v>
      </c>
      <c r="BL45" s="5">
        <f t="shared" si="17"/>
        <v>0.37407827462564763</v>
      </c>
      <c r="BM45" s="5">
        <f t="shared" si="17"/>
        <v>0.20664178995726609</v>
      </c>
      <c r="BN45" s="5">
        <f t="shared" si="17"/>
        <v>0.2076033553016968</v>
      </c>
      <c r="BO45" s="5">
        <f t="shared" si="17"/>
        <v>5.7779834225992158E-2</v>
      </c>
      <c r="BP45" s="5">
        <f t="shared" si="17"/>
        <v>7.8084215793481501E-2</v>
      </c>
      <c r="BQ45" s="5">
        <f t="shared" si="17"/>
        <v>9.8552346449493289E-2</v>
      </c>
      <c r="BR45" s="5">
        <f t="shared" si="17"/>
        <v>6.2178118033656478E-2</v>
      </c>
      <c r="BS45" s="5">
        <f t="shared" si="17"/>
        <v>0.22741626466531961</v>
      </c>
      <c r="BT45" s="5">
        <f t="shared" si="17"/>
        <v>0.18774488832517824</v>
      </c>
      <c r="BU45" s="5">
        <f t="shared" si="17"/>
        <v>0.2406892881998024</v>
      </c>
      <c r="BV45" s="5">
        <f t="shared" si="17"/>
        <v>0.17281254409855173</v>
      </c>
      <c r="BW45" s="5">
        <f t="shared" si="17"/>
        <v>4.9460520968170003E-2</v>
      </c>
      <c r="BX45" s="5">
        <f t="shared" si="17"/>
        <v>7.969875668697067E-2</v>
      </c>
      <c r="BY45" s="5">
        <f t="shared" si="17"/>
        <v>7.9424609631886287E-2</v>
      </c>
      <c r="BZ45" s="5">
        <f t="shared" si="17"/>
        <v>8.1771239804433085E-2</v>
      </c>
    </row>
    <row r="46" spans="1:78" x14ac:dyDescent="0.2">
      <c r="A46" s="2" t="s">
        <v>133</v>
      </c>
      <c r="B46" s="2" t="s">
        <v>95</v>
      </c>
      <c r="C46" s="2" t="s">
        <v>134</v>
      </c>
      <c r="D46" s="2">
        <v>760.58306900000002</v>
      </c>
      <c r="E46" s="2">
        <v>2.8849999999999998</v>
      </c>
      <c r="F46" s="2" t="s">
        <v>129</v>
      </c>
      <c r="G46" s="5">
        <v>4522721.5</v>
      </c>
      <c r="H46" s="5">
        <v>4589003</v>
      </c>
      <c r="I46" s="5">
        <v>9298194</v>
      </c>
      <c r="J46" s="5">
        <v>4988132.5</v>
      </c>
      <c r="K46" s="5">
        <v>6928098.5</v>
      </c>
      <c r="L46" s="5">
        <v>5503658.5</v>
      </c>
      <c r="M46" s="5">
        <v>4450308</v>
      </c>
      <c r="N46" s="5">
        <v>4252873.5</v>
      </c>
      <c r="O46" s="5">
        <v>3144476.75</v>
      </c>
      <c r="P46" s="5">
        <v>2862317</v>
      </c>
      <c r="Q46" s="5">
        <v>1817176.62</v>
      </c>
      <c r="R46" s="5">
        <v>1929583.38</v>
      </c>
      <c r="S46" s="5">
        <v>3545401.25</v>
      </c>
      <c r="T46" s="5">
        <v>2957256.25</v>
      </c>
      <c r="U46" s="5">
        <v>2682052.25</v>
      </c>
      <c r="V46" s="5">
        <v>2580010.25</v>
      </c>
      <c r="W46" s="5">
        <v>274884.88</v>
      </c>
      <c r="X46" s="5">
        <v>10100020</v>
      </c>
      <c r="Y46" s="5">
        <v>7004612.5</v>
      </c>
      <c r="Z46" s="5">
        <v>6021563.5</v>
      </c>
      <c r="AA46" s="5">
        <v>278696704</v>
      </c>
      <c r="AB46" s="5">
        <v>422013728</v>
      </c>
      <c r="AC46" s="5">
        <v>476111648</v>
      </c>
      <c r="AD46" s="5">
        <v>493769568</v>
      </c>
      <c r="AE46" s="5">
        <v>358660096</v>
      </c>
      <c r="AF46" s="5">
        <v>480830464</v>
      </c>
      <c r="AG46" s="5">
        <v>399960992</v>
      </c>
      <c r="AH46" s="5">
        <v>394869600</v>
      </c>
      <c r="AI46" s="5">
        <v>341316512</v>
      </c>
      <c r="AJ46" s="5">
        <v>358095968</v>
      </c>
      <c r="AK46" s="5">
        <v>301582752</v>
      </c>
      <c r="AL46" s="5">
        <v>440318880</v>
      </c>
      <c r="AM46" s="5">
        <v>346069408</v>
      </c>
      <c r="AN46" s="5">
        <v>420045568</v>
      </c>
      <c r="AO46" s="5">
        <v>365365856</v>
      </c>
      <c r="AP46" s="5">
        <v>418906400</v>
      </c>
      <c r="AQ46" s="5">
        <v>301013088</v>
      </c>
      <c r="AR46" s="5">
        <v>427154272</v>
      </c>
      <c r="AS46" s="5">
        <v>274687200</v>
      </c>
      <c r="AT46" s="5">
        <v>457310208</v>
      </c>
      <c r="AU46" s="5">
        <v>247115840</v>
      </c>
      <c r="AV46" s="5">
        <v>407917152</v>
      </c>
      <c r="AW46" s="5">
        <v>302157568</v>
      </c>
      <c r="AX46" s="5">
        <v>563658496</v>
      </c>
      <c r="AY46" s="5">
        <v>404214816</v>
      </c>
      <c r="AZ46" s="5">
        <v>647456000</v>
      </c>
      <c r="BA46" s="5">
        <v>184134928</v>
      </c>
      <c r="BB46" s="5">
        <v>577491264</v>
      </c>
      <c r="BC46" s="5">
        <v>333255392</v>
      </c>
      <c r="BD46" s="5">
        <v>391047392</v>
      </c>
      <c r="BE46" s="5">
        <v>199938880</v>
      </c>
      <c r="BF46" s="5">
        <v>584405632</v>
      </c>
      <c r="BG46" s="5">
        <v>453792384</v>
      </c>
      <c r="BH46" s="5">
        <v>679943616</v>
      </c>
      <c r="BI46" s="5">
        <v>282832832</v>
      </c>
      <c r="BJ46" s="5">
        <v>606769344</v>
      </c>
      <c r="BK46" s="5">
        <v>102653536</v>
      </c>
      <c r="BL46" s="5">
        <v>93118688</v>
      </c>
      <c r="BM46" s="5">
        <v>73624984</v>
      </c>
      <c r="BN46" s="5">
        <v>89222720</v>
      </c>
      <c r="BO46" s="5">
        <v>382003744</v>
      </c>
      <c r="BP46" s="5">
        <v>620591936</v>
      </c>
      <c r="BQ46" s="5">
        <v>99211176</v>
      </c>
      <c r="BR46" s="5">
        <v>96674360</v>
      </c>
      <c r="BS46" s="5">
        <v>45531508</v>
      </c>
      <c r="BT46" s="5">
        <v>43393324</v>
      </c>
      <c r="BU46" s="5">
        <v>83985504</v>
      </c>
      <c r="BV46" s="5">
        <v>102605992</v>
      </c>
      <c r="BW46" s="5">
        <v>289464480</v>
      </c>
      <c r="BX46" s="5">
        <v>489332448</v>
      </c>
      <c r="BY46" s="5">
        <v>163880560</v>
      </c>
      <c r="BZ46" s="5">
        <v>213750720</v>
      </c>
    </row>
    <row r="47" spans="1:78" x14ac:dyDescent="0.2">
      <c r="A47" s="2" t="s">
        <v>133</v>
      </c>
      <c r="B47" s="2" t="s">
        <v>115</v>
      </c>
      <c r="C47" s="2" t="s">
        <v>134</v>
      </c>
      <c r="D47" s="2">
        <v>764.59826699999996</v>
      </c>
      <c r="E47" s="2">
        <v>2.9129999999999998</v>
      </c>
      <c r="F47" s="2" t="s">
        <v>129</v>
      </c>
      <c r="G47" s="5">
        <v>104416.4</v>
      </c>
      <c r="H47" s="5">
        <v>97593.8</v>
      </c>
      <c r="I47" s="5">
        <v>75501.48</v>
      </c>
      <c r="J47" s="5">
        <v>63393.73</v>
      </c>
      <c r="K47" s="5">
        <v>122553.82</v>
      </c>
      <c r="L47" s="5">
        <v>113174.66</v>
      </c>
      <c r="M47" s="5">
        <v>56257.05</v>
      </c>
      <c r="N47" s="5">
        <v>38538.559999999998</v>
      </c>
      <c r="O47" s="5">
        <v>95951.91</v>
      </c>
      <c r="P47" s="5">
        <v>72522.210000000006</v>
      </c>
      <c r="Q47" s="5">
        <v>21129.49</v>
      </c>
      <c r="R47" s="5">
        <v>28557.040000000001</v>
      </c>
      <c r="S47" s="5">
        <v>29636.6</v>
      </c>
      <c r="T47" s="5">
        <v>29974.85</v>
      </c>
      <c r="U47" s="5">
        <v>90009.54</v>
      </c>
      <c r="V47" s="5">
        <v>82805.06</v>
      </c>
      <c r="W47" s="5">
        <v>13492.39</v>
      </c>
      <c r="X47" s="5">
        <v>140805.95000000001</v>
      </c>
      <c r="Y47" s="5">
        <v>108239.03999999999</v>
      </c>
      <c r="Z47" s="5">
        <v>66054.05</v>
      </c>
      <c r="AA47" s="5">
        <v>14744023</v>
      </c>
      <c r="AB47" s="5">
        <v>22769846</v>
      </c>
      <c r="AC47" s="5">
        <v>27160674</v>
      </c>
      <c r="AD47" s="5">
        <v>27898086</v>
      </c>
      <c r="AE47" s="5">
        <v>20770070</v>
      </c>
      <c r="AF47" s="5">
        <v>28044400</v>
      </c>
      <c r="AG47" s="5">
        <v>21258594</v>
      </c>
      <c r="AH47" s="5">
        <v>20945050</v>
      </c>
      <c r="AI47" s="5">
        <v>17770974</v>
      </c>
      <c r="AJ47" s="5">
        <v>18852344</v>
      </c>
      <c r="AK47" s="5">
        <v>17826406</v>
      </c>
      <c r="AL47" s="5">
        <v>26307474</v>
      </c>
      <c r="AM47" s="5">
        <v>22251626</v>
      </c>
      <c r="AN47" s="5">
        <v>27229446</v>
      </c>
      <c r="AO47" s="5">
        <v>19207090</v>
      </c>
      <c r="AP47" s="5">
        <v>25659040</v>
      </c>
      <c r="AQ47" s="5">
        <v>3919167.25</v>
      </c>
      <c r="AR47" s="5">
        <v>3900481.75</v>
      </c>
      <c r="AS47" s="5">
        <v>3041087.75</v>
      </c>
      <c r="AT47" s="5">
        <v>2887684.75</v>
      </c>
      <c r="AU47" s="6" t="s">
        <v>135</v>
      </c>
      <c r="AV47" s="6" t="s">
        <v>135</v>
      </c>
      <c r="AW47" s="6" t="s">
        <v>135</v>
      </c>
      <c r="AX47" s="6" t="s">
        <v>135</v>
      </c>
      <c r="AY47" s="6" t="s">
        <v>135</v>
      </c>
      <c r="AZ47" s="6" t="s">
        <v>135</v>
      </c>
      <c r="BA47" s="6" t="s">
        <v>135</v>
      </c>
      <c r="BB47" s="6" t="s">
        <v>135</v>
      </c>
      <c r="BC47" s="6" t="s">
        <v>135</v>
      </c>
      <c r="BD47" s="6" t="s">
        <v>135</v>
      </c>
      <c r="BE47" s="6" t="s">
        <v>135</v>
      </c>
      <c r="BF47" s="6" t="s">
        <v>135</v>
      </c>
      <c r="BG47" s="6" t="s">
        <v>135</v>
      </c>
      <c r="BH47" s="6" t="s">
        <v>135</v>
      </c>
      <c r="BI47" s="6" t="s">
        <v>135</v>
      </c>
      <c r="BJ47" s="6" t="s">
        <v>135</v>
      </c>
      <c r="BK47" s="6" t="s">
        <v>135</v>
      </c>
      <c r="BL47" s="6" t="s">
        <v>135</v>
      </c>
      <c r="BM47" s="6" t="s">
        <v>135</v>
      </c>
      <c r="BN47" s="6" t="s">
        <v>135</v>
      </c>
      <c r="BO47" s="6" t="s">
        <v>135</v>
      </c>
      <c r="BP47" s="6" t="s">
        <v>135</v>
      </c>
      <c r="BQ47" s="6" t="s">
        <v>135</v>
      </c>
      <c r="BR47" s="6" t="s">
        <v>135</v>
      </c>
      <c r="BS47" s="6" t="s">
        <v>135</v>
      </c>
      <c r="BT47" s="6" t="s">
        <v>135</v>
      </c>
      <c r="BU47" s="6" t="s">
        <v>135</v>
      </c>
      <c r="BV47" s="6" t="s">
        <v>135</v>
      </c>
      <c r="BW47" s="6" t="s">
        <v>135</v>
      </c>
      <c r="BX47" s="6" t="s">
        <v>135</v>
      </c>
      <c r="BY47" s="6" t="s">
        <v>135</v>
      </c>
      <c r="BZ47" s="6" t="s">
        <v>135</v>
      </c>
    </row>
    <row r="48" spans="1:78" x14ac:dyDescent="0.2">
      <c r="A48" s="2" t="s">
        <v>133</v>
      </c>
      <c r="B48" s="2" t="s">
        <v>124</v>
      </c>
      <c r="C48" s="2" t="s">
        <v>134</v>
      </c>
      <c r="D48" s="2">
        <v>778.64355499999999</v>
      </c>
      <c r="E48" s="2">
        <v>2.8879999999999999</v>
      </c>
      <c r="F48" s="2" t="s">
        <v>129</v>
      </c>
      <c r="G48" s="5">
        <v>81924.03</v>
      </c>
      <c r="H48" s="5">
        <v>78038.539999999994</v>
      </c>
      <c r="I48" s="5">
        <v>65207.43</v>
      </c>
      <c r="J48" s="5">
        <v>43115.32</v>
      </c>
      <c r="K48" s="5">
        <v>41673.54</v>
      </c>
      <c r="L48" s="5">
        <v>31827.66</v>
      </c>
      <c r="M48" s="5">
        <v>37809.81</v>
      </c>
      <c r="N48" s="5">
        <v>34235.589999999997</v>
      </c>
      <c r="O48" s="5">
        <v>89395.09</v>
      </c>
      <c r="P48" s="5">
        <v>62667.99</v>
      </c>
      <c r="Q48" s="5">
        <v>18885.22</v>
      </c>
      <c r="R48" s="5">
        <v>21887.07</v>
      </c>
      <c r="S48" s="5">
        <v>19749.439999999999</v>
      </c>
      <c r="T48" s="5">
        <v>23674.17</v>
      </c>
      <c r="U48" s="5">
        <v>78579.41</v>
      </c>
      <c r="V48" s="5">
        <v>74521.03</v>
      </c>
      <c r="W48" s="5">
        <v>12765.75</v>
      </c>
      <c r="X48" s="5">
        <v>100356.74</v>
      </c>
      <c r="Y48" s="5">
        <v>77923.88</v>
      </c>
      <c r="Z48" s="5">
        <v>56170.71</v>
      </c>
      <c r="AA48" s="5">
        <v>13697143</v>
      </c>
      <c r="AB48" s="5">
        <v>17351418</v>
      </c>
      <c r="AC48" s="5">
        <v>24514088</v>
      </c>
      <c r="AD48" s="5">
        <v>25168278</v>
      </c>
      <c r="AE48" s="5">
        <v>18379266</v>
      </c>
      <c r="AF48" s="5">
        <v>24874496</v>
      </c>
      <c r="AG48" s="5">
        <v>19179430</v>
      </c>
      <c r="AH48" s="5">
        <v>19322254</v>
      </c>
      <c r="AI48" s="5">
        <v>18765470</v>
      </c>
      <c r="AJ48" s="5">
        <v>19213790</v>
      </c>
      <c r="AK48" s="5">
        <v>17026050</v>
      </c>
      <c r="AL48" s="5">
        <v>25507970</v>
      </c>
      <c r="AM48" s="5">
        <v>22984376</v>
      </c>
      <c r="AN48" s="5">
        <v>26738784</v>
      </c>
      <c r="AO48" s="5">
        <v>19001118</v>
      </c>
      <c r="AP48" s="5">
        <v>25591032</v>
      </c>
      <c r="AQ48" s="5">
        <v>81140.98</v>
      </c>
      <c r="AR48" s="5">
        <v>43160.09</v>
      </c>
      <c r="AS48" s="5">
        <v>52088.58</v>
      </c>
      <c r="AT48" s="5">
        <v>35069.279999999999</v>
      </c>
      <c r="AU48" s="5">
        <v>1103105.6200000001</v>
      </c>
      <c r="AV48" s="5">
        <v>1925526.88</v>
      </c>
      <c r="AW48" s="5">
        <v>1356751.25</v>
      </c>
      <c r="AX48" s="5">
        <v>2466320.5</v>
      </c>
      <c r="AY48" s="5">
        <v>1537060.5</v>
      </c>
      <c r="AZ48" s="5">
        <v>2524685.25</v>
      </c>
      <c r="BA48" s="5">
        <v>562264.43999999994</v>
      </c>
      <c r="BB48" s="5">
        <v>1738950.38</v>
      </c>
      <c r="BC48" s="5">
        <v>1532072.38</v>
      </c>
      <c r="BD48" s="5">
        <v>2013281.5</v>
      </c>
      <c r="BE48" s="5">
        <v>1015035.06</v>
      </c>
      <c r="BF48" s="5">
        <v>2820034.25</v>
      </c>
      <c r="BG48" s="5">
        <v>2096377.5</v>
      </c>
      <c r="BH48" s="5">
        <v>3146174.25</v>
      </c>
      <c r="BI48" s="5">
        <v>1268747.6200000001</v>
      </c>
      <c r="BJ48" s="5">
        <v>2712765.25</v>
      </c>
      <c r="BK48" s="5">
        <v>1294161</v>
      </c>
      <c r="BL48" s="5">
        <v>1359769.38</v>
      </c>
      <c r="BM48" s="5">
        <v>813972.69</v>
      </c>
      <c r="BN48" s="5">
        <v>1015832.19</v>
      </c>
      <c r="BO48" s="5">
        <v>1490989.38</v>
      </c>
      <c r="BP48" s="5">
        <v>2600043.25</v>
      </c>
      <c r="BQ48" s="5">
        <v>550478</v>
      </c>
      <c r="BR48" s="5">
        <v>496417.34</v>
      </c>
      <c r="BS48" s="5">
        <v>578583.93999999994</v>
      </c>
      <c r="BT48" s="5">
        <v>630158.75</v>
      </c>
      <c r="BU48" s="5">
        <v>976315.44</v>
      </c>
      <c r="BV48" s="5">
        <v>1167843.75</v>
      </c>
      <c r="BW48" s="5">
        <v>1463677.62</v>
      </c>
      <c r="BX48" s="5">
        <v>2435943.25</v>
      </c>
      <c r="BY48" s="5">
        <v>1099549.8799999999</v>
      </c>
      <c r="BZ48" s="5">
        <v>1439593.62</v>
      </c>
    </row>
    <row r="49" spans="1:78" x14ac:dyDescent="0.2">
      <c r="A49" s="2" t="s">
        <v>133</v>
      </c>
      <c r="B49" s="2" t="s">
        <v>136</v>
      </c>
      <c r="C49" s="2" t="s">
        <v>134</v>
      </c>
      <c r="D49" s="2">
        <v>782.65142800000001</v>
      </c>
      <c r="E49" s="2">
        <v>3.0070000000000001</v>
      </c>
      <c r="F49" s="2" t="s">
        <v>129</v>
      </c>
      <c r="G49" s="5">
        <v>1376.93</v>
      </c>
      <c r="H49" s="5">
        <v>1733.19</v>
      </c>
      <c r="I49" s="5">
        <v>5243.62</v>
      </c>
      <c r="J49" s="5">
        <v>5663.76</v>
      </c>
      <c r="K49" s="5">
        <v>4976.72</v>
      </c>
      <c r="L49" s="5">
        <v>6242.37</v>
      </c>
      <c r="M49" s="5">
        <v>4848.0200000000004</v>
      </c>
      <c r="N49" s="5">
        <v>5063.26</v>
      </c>
      <c r="O49" s="5">
        <v>1936.65</v>
      </c>
      <c r="P49" s="5">
        <v>2526.12</v>
      </c>
      <c r="Q49" s="5">
        <v>0</v>
      </c>
      <c r="R49" s="5">
        <v>0</v>
      </c>
      <c r="S49" s="5">
        <v>0</v>
      </c>
      <c r="T49" s="5">
        <v>1892.72</v>
      </c>
      <c r="U49" s="5">
        <v>0</v>
      </c>
      <c r="V49" s="5">
        <v>2712.08</v>
      </c>
      <c r="W49" s="5">
        <v>0</v>
      </c>
      <c r="X49" s="5">
        <v>3654.9</v>
      </c>
      <c r="Y49" s="5">
        <v>6501.57</v>
      </c>
      <c r="Z49" s="5">
        <v>4780.6499999999996</v>
      </c>
      <c r="AA49" s="5">
        <v>443034.66</v>
      </c>
      <c r="AB49" s="5">
        <v>656258.93999999994</v>
      </c>
      <c r="AC49" s="5">
        <v>850611.31</v>
      </c>
      <c r="AD49" s="5">
        <v>960396.06</v>
      </c>
      <c r="AE49" s="5">
        <v>685287.56</v>
      </c>
      <c r="AF49" s="5">
        <v>965309.69</v>
      </c>
      <c r="AG49" s="5">
        <v>461890.66</v>
      </c>
      <c r="AH49" s="5">
        <v>755071.69</v>
      </c>
      <c r="AI49" s="5">
        <v>625125.31000000006</v>
      </c>
      <c r="AJ49" s="5">
        <v>582888.5</v>
      </c>
      <c r="AK49" s="5">
        <v>639152.68999999994</v>
      </c>
      <c r="AL49" s="5">
        <v>925831.19</v>
      </c>
      <c r="AM49" s="5">
        <v>1016369.69</v>
      </c>
      <c r="AN49" s="5">
        <v>1186508.6200000001</v>
      </c>
      <c r="AO49" s="5">
        <v>883744.44</v>
      </c>
      <c r="AP49" s="5">
        <v>992212.31</v>
      </c>
      <c r="AQ49" s="5">
        <v>6429.22</v>
      </c>
      <c r="AR49" s="5">
        <v>29285.599999999999</v>
      </c>
      <c r="AS49" s="5">
        <v>12424.73</v>
      </c>
      <c r="AT49" s="5">
        <v>24368.77</v>
      </c>
      <c r="AU49" s="5">
        <v>39757.94</v>
      </c>
      <c r="AV49" s="5">
        <v>93352.7</v>
      </c>
      <c r="AW49" s="5">
        <v>45257.23</v>
      </c>
      <c r="AX49" s="5">
        <v>127679.47</v>
      </c>
      <c r="AY49" s="5">
        <v>30647.49</v>
      </c>
      <c r="AZ49" s="5">
        <v>48937.91</v>
      </c>
      <c r="BA49" s="5">
        <v>13245.25</v>
      </c>
      <c r="BB49" s="5">
        <v>79818.070000000007</v>
      </c>
      <c r="BC49" s="5">
        <v>61781.56</v>
      </c>
      <c r="BD49" s="5">
        <v>92072.960000000006</v>
      </c>
      <c r="BE49" s="5">
        <v>31952.799999999999</v>
      </c>
      <c r="BF49" s="5">
        <v>114812.37</v>
      </c>
      <c r="BG49" s="5">
        <v>28036.99</v>
      </c>
      <c r="BH49" s="5">
        <v>61053.919999999998</v>
      </c>
      <c r="BI49" s="5">
        <v>24789.88</v>
      </c>
      <c r="BJ49" s="5">
        <v>94258.48</v>
      </c>
      <c r="BK49" s="5">
        <v>43066.23</v>
      </c>
      <c r="BL49" s="5">
        <v>37118.67</v>
      </c>
      <c r="BM49" s="5">
        <v>27372.12</v>
      </c>
      <c r="BN49" s="5">
        <v>37749.120000000003</v>
      </c>
      <c r="BO49" s="5">
        <v>46961.79</v>
      </c>
      <c r="BP49" s="5">
        <v>82043.009999999995</v>
      </c>
      <c r="BQ49" s="5">
        <v>22281.72</v>
      </c>
      <c r="BR49" s="5">
        <v>26686.720000000001</v>
      </c>
      <c r="BS49" s="5">
        <v>17434</v>
      </c>
      <c r="BT49" s="5">
        <v>14716.25</v>
      </c>
      <c r="BU49" s="5">
        <v>24943.87</v>
      </c>
      <c r="BV49" s="5">
        <v>38068.76</v>
      </c>
      <c r="BW49" s="5">
        <v>42821.36</v>
      </c>
      <c r="BX49" s="5">
        <v>77402.7</v>
      </c>
      <c r="BY49" s="5">
        <v>39900.17</v>
      </c>
      <c r="BZ49" s="5">
        <v>50640.36</v>
      </c>
    </row>
    <row r="50" spans="1:78" x14ac:dyDescent="0.2">
      <c r="B50" s="2" t="s">
        <v>120</v>
      </c>
      <c r="F50" s="2" t="s">
        <v>129</v>
      </c>
      <c r="G50" s="5">
        <f t="shared" ref="G50:Z52" si="18">G47/SUM(G$46:G$49)*100</f>
        <v>2.2167021609532149</v>
      </c>
      <c r="H50" s="5">
        <f t="shared" si="18"/>
        <v>2.0475504440274577</v>
      </c>
      <c r="I50" s="5">
        <f t="shared" si="18"/>
        <v>0.79945265313455494</v>
      </c>
      <c r="J50" s="5">
        <f t="shared" si="18"/>
        <v>1.2429399054936183</v>
      </c>
      <c r="K50" s="5">
        <f t="shared" si="18"/>
        <v>1.7267661709302522</v>
      </c>
      <c r="L50" s="5">
        <f t="shared" si="18"/>
        <v>2.001354509483654</v>
      </c>
      <c r="M50" s="5">
        <f t="shared" si="18"/>
        <v>1.2366298922685455</v>
      </c>
      <c r="N50" s="5">
        <f t="shared" si="18"/>
        <v>0.8898899234075176</v>
      </c>
      <c r="O50" s="5">
        <f t="shared" si="18"/>
        <v>2.8799162748917961</v>
      </c>
      <c r="P50" s="5">
        <f t="shared" si="18"/>
        <v>2.4173801509644566</v>
      </c>
      <c r="Q50" s="5">
        <f t="shared" si="18"/>
        <v>1.1377120740704729</v>
      </c>
      <c r="R50" s="5">
        <f t="shared" si="18"/>
        <v>1.4422547234432588</v>
      </c>
      <c r="S50" s="5">
        <f t="shared" si="18"/>
        <v>0.82443264675056749</v>
      </c>
      <c r="T50" s="5">
        <f t="shared" si="18"/>
        <v>0.99491735255704938</v>
      </c>
      <c r="U50" s="5">
        <f t="shared" si="18"/>
        <v>3.1575190872846428</v>
      </c>
      <c r="V50" s="5">
        <f t="shared" si="18"/>
        <v>3.0220290778657115</v>
      </c>
      <c r="W50" s="5">
        <f t="shared" si="18"/>
        <v>4.4803927383075326</v>
      </c>
      <c r="X50" s="5">
        <f t="shared" si="18"/>
        <v>1.3611228670821502</v>
      </c>
      <c r="Y50" s="5">
        <f t="shared" si="18"/>
        <v>1.5038887644645171</v>
      </c>
      <c r="Z50" s="5">
        <f t="shared" si="18"/>
        <v>1.0742995803880484</v>
      </c>
      <c r="AA50" s="5">
        <f>AA47/SUM(AA$46:AA$49)*100</f>
        <v>4.7935430244923829</v>
      </c>
      <c r="AB50" s="5">
        <f t="shared" ref="AB50:AT52" si="19">AB47/SUM(AB$46:AB$49)*100</f>
        <v>4.9201115954009396</v>
      </c>
      <c r="AC50" s="5">
        <f t="shared" si="19"/>
        <v>5.137868311359262</v>
      </c>
      <c r="AD50" s="5">
        <f t="shared" si="19"/>
        <v>5.0927844110967335</v>
      </c>
      <c r="AE50" s="5">
        <f t="shared" si="19"/>
        <v>5.2121318001235695</v>
      </c>
      <c r="AF50" s="5">
        <f t="shared" si="19"/>
        <v>5.244741090843589</v>
      </c>
      <c r="AG50" s="5">
        <f t="shared" si="19"/>
        <v>4.8220637572646048</v>
      </c>
      <c r="AH50" s="5">
        <f t="shared" si="19"/>
        <v>4.8051010727703352</v>
      </c>
      <c r="AI50" s="5">
        <f t="shared" si="19"/>
        <v>4.6953773223777073</v>
      </c>
      <c r="AJ50" s="5">
        <f t="shared" si="19"/>
        <v>4.7517535070175008</v>
      </c>
      <c r="AK50" s="5">
        <f t="shared" si="19"/>
        <v>5.2885677698858142</v>
      </c>
      <c r="AL50" s="5">
        <f t="shared" si="19"/>
        <v>5.3355505860866925</v>
      </c>
      <c r="AM50" s="5">
        <f t="shared" si="19"/>
        <v>5.6717794300338147</v>
      </c>
      <c r="AN50" s="5">
        <f t="shared" si="19"/>
        <v>5.7300985754149307</v>
      </c>
      <c r="AO50" s="5">
        <f t="shared" si="19"/>
        <v>4.7488488537486866</v>
      </c>
      <c r="AP50" s="5">
        <f t="shared" si="19"/>
        <v>5.4460599922034838</v>
      </c>
      <c r="AQ50" s="5">
        <f t="shared" si="19"/>
        <v>1.2848893491490256</v>
      </c>
      <c r="AR50" s="5">
        <f t="shared" si="19"/>
        <v>0.9047171588956614</v>
      </c>
      <c r="AS50" s="5">
        <f t="shared" si="19"/>
        <v>1.0947323826952451</v>
      </c>
      <c r="AT50" s="5">
        <f t="shared" si="19"/>
        <v>0.62740657383571663</v>
      </c>
      <c r="AU50" s="6" t="s">
        <v>135</v>
      </c>
      <c r="AV50" s="6" t="s">
        <v>135</v>
      </c>
      <c r="AW50" s="6" t="s">
        <v>135</v>
      </c>
      <c r="AX50" s="6" t="s">
        <v>135</v>
      </c>
      <c r="AY50" s="6" t="s">
        <v>135</v>
      </c>
      <c r="AZ50" s="6" t="s">
        <v>135</v>
      </c>
      <c r="BA50" s="6" t="s">
        <v>135</v>
      </c>
      <c r="BB50" s="6" t="s">
        <v>135</v>
      </c>
      <c r="BC50" s="6" t="s">
        <v>135</v>
      </c>
      <c r="BD50" s="6" t="s">
        <v>135</v>
      </c>
      <c r="BE50" s="6" t="s">
        <v>135</v>
      </c>
      <c r="BF50" s="6" t="s">
        <v>135</v>
      </c>
      <c r="BG50" s="6" t="s">
        <v>135</v>
      </c>
      <c r="BH50" s="6" t="s">
        <v>135</v>
      </c>
      <c r="BI50" s="6" t="s">
        <v>135</v>
      </c>
      <c r="BJ50" s="6" t="s">
        <v>135</v>
      </c>
      <c r="BK50" s="6" t="s">
        <v>135</v>
      </c>
      <c r="BL50" s="6" t="s">
        <v>135</v>
      </c>
      <c r="BM50" s="6" t="s">
        <v>135</v>
      </c>
      <c r="BN50" s="6" t="s">
        <v>135</v>
      </c>
      <c r="BO50" s="6" t="s">
        <v>135</v>
      </c>
      <c r="BP50" s="6" t="s">
        <v>135</v>
      </c>
      <c r="BQ50" s="6" t="s">
        <v>135</v>
      </c>
      <c r="BR50" s="6" t="s">
        <v>135</v>
      </c>
      <c r="BS50" s="6" t="s">
        <v>135</v>
      </c>
      <c r="BT50" s="6" t="s">
        <v>135</v>
      </c>
      <c r="BU50" s="6" t="s">
        <v>135</v>
      </c>
      <c r="BV50" s="6" t="s">
        <v>135</v>
      </c>
      <c r="BW50" s="6" t="s">
        <v>135</v>
      </c>
      <c r="BX50" s="6" t="s">
        <v>135</v>
      </c>
      <c r="BY50" s="6" t="s">
        <v>135</v>
      </c>
      <c r="BZ50" s="6" t="s">
        <v>135</v>
      </c>
    </row>
    <row r="51" spans="1:78" x14ac:dyDescent="0.2">
      <c r="B51" s="2" t="s">
        <v>130</v>
      </c>
      <c r="F51" s="2" t="s">
        <v>129</v>
      </c>
      <c r="G51" s="5">
        <f t="shared" si="18"/>
        <v>1.7392016420312901</v>
      </c>
      <c r="H51" s="5">
        <f t="shared" si="18"/>
        <v>1.6372745730595026</v>
      </c>
      <c r="I51" s="5">
        <f t="shared" si="18"/>
        <v>0.69045339134525274</v>
      </c>
      <c r="J51" s="5">
        <f t="shared" si="18"/>
        <v>0.84534782487364446</v>
      </c>
      <c r="K51" s="5">
        <f t="shared" si="18"/>
        <v>0.58717434589071726</v>
      </c>
      <c r="L51" s="5">
        <f t="shared" si="18"/>
        <v>0.56283297751733918</v>
      </c>
      <c r="M51" s="5">
        <f t="shared" si="18"/>
        <v>0.83112678796691541</v>
      </c>
      <c r="N51" s="5">
        <f t="shared" si="18"/>
        <v>0.79053048590583486</v>
      </c>
      <c r="O51" s="5">
        <f t="shared" si="18"/>
        <v>2.6831188101041117</v>
      </c>
      <c r="P51" s="5">
        <f t="shared" si="18"/>
        <v>2.0889097991751635</v>
      </c>
      <c r="Q51" s="5">
        <f t="shared" si="18"/>
        <v>1.0168699204513303</v>
      </c>
      <c r="R51" s="5">
        <f t="shared" si="18"/>
        <v>1.105392228670522</v>
      </c>
      <c r="S51" s="5">
        <f t="shared" si="18"/>
        <v>0.54939106007576866</v>
      </c>
      <c r="T51" s="5">
        <f t="shared" si="18"/>
        <v>0.78578683597701138</v>
      </c>
      <c r="U51" s="5">
        <f t="shared" si="18"/>
        <v>2.7565521048387289</v>
      </c>
      <c r="V51" s="5">
        <f t="shared" si="18"/>
        <v>2.7196975592132056</v>
      </c>
      <c r="W51" s="5">
        <f t="shared" si="18"/>
        <v>4.2390987511515297</v>
      </c>
      <c r="X51" s="5">
        <f t="shared" si="18"/>
        <v>0.97011421520055019</v>
      </c>
      <c r="Y51" s="5">
        <f t="shared" si="18"/>
        <v>1.0826855782856288</v>
      </c>
      <c r="Z51" s="5">
        <f t="shared" si="18"/>
        <v>0.91355746064168286</v>
      </c>
      <c r="AA51" s="5">
        <f t="shared" ref="AA51:AP52" si="20">AA48/SUM(AA$46:AA$49)*100</f>
        <v>4.4531837940787726</v>
      </c>
      <c r="AB51" s="5">
        <f t="shared" si="20"/>
        <v>3.7492968946056369</v>
      </c>
      <c r="AC51" s="5">
        <f t="shared" si="20"/>
        <v>4.637224978918872</v>
      </c>
      <c r="AD51" s="5">
        <f t="shared" si="20"/>
        <v>4.594459055454517</v>
      </c>
      <c r="AE51" s="5">
        <f t="shared" si="20"/>
        <v>4.6121730346373377</v>
      </c>
      <c r="AF51" s="5">
        <f t="shared" si="20"/>
        <v>4.6519195021189432</v>
      </c>
      <c r="AG51" s="5">
        <f t="shared" si="20"/>
        <v>4.3504492483366253</v>
      </c>
      <c r="AH51" s="5">
        <f t="shared" si="20"/>
        <v>4.4328079151752275</v>
      </c>
      <c r="AI51" s="5">
        <f t="shared" si="20"/>
        <v>4.9581391701861248</v>
      </c>
      <c r="AJ51" s="5">
        <f t="shared" si="20"/>
        <v>4.842856358636241</v>
      </c>
      <c r="AK51" s="5">
        <f t="shared" si="20"/>
        <v>5.051125800594038</v>
      </c>
      <c r="AL51" s="5">
        <f t="shared" si="20"/>
        <v>5.1733991748269625</v>
      </c>
      <c r="AM51" s="5">
        <f t="shared" si="20"/>
        <v>5.8585521349748957</v>
      </c>
      <c r="AN51" s="5">
        <f t="shared" si="20"/>
        <v>5.6268448541599971</v>
      </c>
      <c r="AO51" s="5">
        <f t="shared" si="20"/>
        <v>4.6979233936136886</v>
      </c>
      <c r="AP51" s="5">
        <f t="shared" si="20"/>
        <v>5.4316254830421986</v>
      </c>
      <c r="AQ51" s="5">
        <f t="shared" si="19"/>
        <v>2.6601870839146786E-2</v>
      </c>
      <c r="AR51" s="5">
        <f t="shared" si="19"/>
        <v>1.0010987489553322E-2</v>
      </c>
      <c r="AS51" s="5">
        <f t="shared" si="19"/>
        <v>1.8750874681143906E-2</v>
      </c>
      <c r="AT51" s="5">
        <f t="shared" si="19"/>
        <v>7.6194940641236613E-3</v>
      </c>
      <c r="AU51" s="5">
        <f t="shared" ref="AU51:BZ52" si="21">AU48/SUM(AU$46:AU$49)*100</f>
        <v>0.4443371387111904</v>
      </c>
      <c r="AV51" s="5">
        <f t="shared" si="21"/>
        <v>0.46971398746739068</v>
      </c>
      <c r="AW51" s="5">
        <f t="shared" si="21"/>
        <v>0.44694727332688494</v>
      </c>
      <c r="AX51" s="5">
        <f t="shared" si="21"/>
        <v>0.43555136931893812</v>
      </c>
      <c r="AY51" s="5">
        <f t="shared" si="21"/>
        <v>0.37878923046914625</v>
      </c>
      <c r="AZ51" s="5">
        <f t="shared" si="21"/>
        <v>0.3883954146161378</v>
      </c>
      <c r="BA51" s="5">
        <f t="shared" si="21"/>
        <v>0.30440317668655509</v>
      </c>
      <c r="BB51" s="5">
        <f t="shared" si="21"/>
        <v>0.3001761203143134</v>
      </c>
      <c r="BC51" s="5">
        <f t="shared" si="21"/>
        <v>0.45754093777309096</v>
      </c>
      <c r="BD51" s="5">
        <f t="shared" si="21"/>
        <v>0.51208633746752541</v>
      </c>
      <c r="BE51" s="5">
        <f t="shared" si="21"/>
        <v>0.50502807526101257</v>
      </c>
      <c r="BF51" s="5">
        <f t="shared" si="21"/>
        <v>0.48013619913033739</v>
      </c>
      <c r="BG51" s="5">
        <f t="shared" si="21"/>
        <v>0.45981580563454089</v>
      </c>
      <c r="BH51" s="5">
        <f t="shared" si="21"/>
        <v>0.46053873413893992</v>
      </c>
      <c r="BI51" s="5">
        <f t="shared" si="21"/>
        <v>0.44654342440397815</v>
      </c>
      <c r="BJ51" s="5">
        <f t="shared" si="21"/>
        <v>0.44502467510380361</v>
      </c>
      <c r="BK51" s="5">
        <f t="shared" si="21"/>
        <v>1.24449610696448</v>
      </c>
      <c r="BL51" s="5">
        <f t="shared" si="21"/>
        <v>1.4386722663369937</v>
      </c>
      <c r="BM51" s="5">
        <f t="shared" si="21"/>
        <v>1.0930748205364631</v>
      </c>
      <c r="BN51" s="5">
        <f t="shared" si="21"/>
        <v>1.125247905883662</v>
      </c>
      <c r="BO51" s="5">
        <f t="shared" si="21"/>
        <v>0.38874244932852414</v>
      </c>
      <c r="BP51" s="5">
        <f t="shared" si="21"/>
        <v>0.41715893124699926</v>
      </c>
      <c r="BQ51" s="5">
        <f t="shared" si="21"/>
        <v>0.55166996173078986</v>
      </c>
      <c r="BR51" s="5">
        <f t="shared" si="21"/>
        <v>0.510730752906847</v>
      </c>
      <c r="BS51" s="5">
        <f t="shared" si="21"/>
        <v>1.2543138358484438</v>
      </c>
      <c r="BT51" s="5">
        <f t="shared" si="21"/>
        <v>1.4309366965710837</v>
      </c>
      <c r="BU51" s="5">
        <f t="shared" si="21"/>
        <v>1.1487852954686195</v>
      </c>
      <c r="BV51" s="5">
        <f t="shared" si="21"/>
        <v>1.1249612994890232</v>
      </c>
      <c r="BW51" s="5">
        <f t="shared" si="21"/>
        <v>0.50303216668924444</v>
      </c>
      <c r="BX51" s="5">
        <f t="shared" si="21"/>
        <v>0.49526564625815073</v>
      </c>
      <c r="BY51" s="5">
        <f t="shared" si="21"/>
        <v>0.66631306086264541</v>
      </c>
      <c r="BZ51" s="5">
        <f t="shared" si="21"/>
        <v>0.66882886057723279</v>
      </c>
    </row>
    <row r="52" spans="1:78" x14ac:dyDescent="0.2">
      <c r="B52" s="2" t="s">
        <v>137</v>
      </c>
      <c r="F52" s="2" t="s">
        <v>129</v>
      </c>
      <c r="G52" s="5">
        <f t="shared" si="18"/>
        <v>2.9231458913363328E-2</v>
      </c>
      <c r="H52" s="5">
        <f t="shared" si="18"/>
        <v>3.6362903730400381E-2</v>
      </c>
      <c r="I52" s="5">
        <f t="shared" si="18"/>
        <v>5.552243374605921E-2</v>
      </c>
      <c r="J52" s="5">
        <f t="shared" si="18"/>
        <v>0.11104746982293888</v>
      </c>
      <c r="K52" s="5">
        <f t="shared" si="18"/>
        <v>7.0121288248640515E-2</v>
      </c>
      <c r="L52" s="5">
        <f t="shared" si="18"/>
        <v>0.11038862718355394</v>
      </c>
      <c r="M52" s="5">
        <f t="shared" si="18"/>
        <v>0.1065680914714823</v>
      </c>
      <c r="N52" s="5">
        <f t="shared" si="18"/>
        <v>0.11691521565913068</v>
      </c>
      <c r="O52" s="5">
        <f t="shared" si="18"/>
        <v>5.812692893522596E-2</v>
      </c>
      <c r="P52" s="5">
        <f t="shared" si="18"/>
        <v>8.4203064784627107E-2</v>
      </c>
      <c r="Q52" s="5">
        <f t="shared" si="18"/>
        <v>0</v>
      </c>
      <c r="R52" s="5">
        <f t="shared" si="18"/>
        <v>0</v>
      </c>
      <c r="S52" s="5">
        <f t="shared" si="18"/>
        <v>0</v>
      </c>
      <c r="T52" s="5">
        <f t="shared" si="18"/>
        <v>6.2822665385540821E-2</v>
      </c>
      <c r="U52" s="5">
        <f t="shared" si="18"/>
        <v>0</v>
      </c>
      <c r="V52" s="5">
        <f t="shared" si="18"/>
        <v>9.8979272782340089E-2</v>
      </c>
      <c r="W52" s="5">
        <f t="shared" si="18"/>
        <v>0</v>
      </c>
      <c r="X52" s="5">
        <f t="shared" si="18"/>
        <v>3.533066583406845E-2</v>
      </c>
      <c r="Y52" s="5">
        <f t="shared" si="18"/>
        <v>9.0333747180126239E-2</v>
      </c>
      <c r="Z52" s="5">
        <f t="shared" si="18"/>
        <v>7.7752239097861872E-2</v>
      </c>
      <c r="AA52" s="5">
        <f>AA49/SUM(AA$46:AA$49)*100</f>
        <v>0.14403841502765932</v>
      </c>
      <c r="AB52" s="5">
        <f t="shared" si="20"/>
        <v>0.1418045260507923</v>
      </c>
      <c r="AC52" s="5">
        <f t="shared" si="20"/>
        <v>0.160906496463703</v>
      </c>
      <c r="AD52" s="5">
        <f t="shared" si="20"/>
        <v>0.17531991559731816</v>
      </c>
      <c r="AE52" s="5">
        <f t="shared" si="20"/>
        <v>0.17196904409590769</v>
      </c>
      <c r="AF52" s="5">
        <f t="shared" si="20"/>
        <v>0.1805279983359418</v>
      </c>
      <c r="AG52" s="5">
        <f t="shared" si="20"/>
        <v>0.10477015607923215</v>
      </c>
      <c r="AH52" s="5">
        <f t="shared" si="20"/>
        <v>0.17322449875447946</v>
      </c>
      <c r="AI52" s="5">
        <f t="shared" si="20"/>
        <v>0.16516816715945534</v>
      </c>
      <c r="AJ52" s="5">
        <f t="shared" si="20"/>
        <v>0.14691767103736122</v>
      </c>
      <c r="AK52" s="5">
        <f t="shared" si="20"/>
        <v>0.18961771185789325</v>
      </c>
      <c r="AL52" s="5">
        <f t="shared" si="20"/>
        <v>0.18777246148458951</v>
      </c>
      <c r="AM52" s="5">
        <f t="shared" si="20"/>
        <v>0.2590653240824668</v>
      </c>
      <c r="AN52" s="5">
        <f t="shared" si="20"/>
        <v>0.24968599629898955</v>
      </c>
      <c r="AO52" s="5">
        <f t="shared" si="20"/>
        <v>0.2185010207637271</v>
      </c>
      <c r="AP52" s="5">
        <f t="shared" si="20"/>
        <v>0.2105943077084256</v>
      </c>
      <c r="AQ52" s="5">
        <f t="shared" si="19"/>
        <v>2.1078039732384218E-3</v>
      </c>
      <c r="AR52" s="5">
        <f t="shared" si="19"/>
        <v>6.7927980507932854E-3</v>
      </c>
      <c r="AS52" s="5">
        <f t="shared" si="19"/>
        <v>4.4726609014307771E-3</v>
      </c>
      <c r="AT52" s="5">
        <f t="shared" si="19"/>
        <v>5.2945968199231567E-3</v>
      </c>
      <c r="AU52" s="5">
        <f t="shared" si="21"/>
        <v>1.6014721510213305E-2</v>
      </c>
      <c r="AV52" s="5">
        <f t="shared" si="21"/>
        <v>2.2772504197836534E-2</v>
      </c>
      <c r="AW52" s="5">
        <f t="shared" si="21"/>
        <v>1.4908846073904631E-2</v>
      </c>
      <c r="AX52" s="5">
        <f t="shared" si="21"/>
        <v>2.2548151382764843E-2</v>
      </c>
      <c r="AY52" s="5">
        <f t="shared" si="21"/>
        <v>7.5526884939863181E-3</v>
      </c>
      <c r="AZ52" s="5">
        <f t="shared" si="21"/>
        <v>7.5285661232017877E-3</v>
      </c>
      <c r="BA52" s="5">
        <f t="shared" si="21"/>
        <v>7.170818371525672E-3</v>
      </c>
      <c r="BB52" s="5">
        <f t="shared" si="21"/>
        <v>1.377812665567622E-2</v>
      </c>
      <c r="BC52" s="5">
        <f t="shared" si="21"/>
        <v>1.8450559691889027E-2</v>
      </c>
      <c r="BD52" s="5">
        <f t="shared" si="21"/>
        <v>2.3419131833374504E-2</v>
      </c>
      <c r="BE52" s="5">
        <f t="shared" si="21"/>
        <v>1.5898033200153774E-2</v>
      </c>
      <c r="BF52" s="5">
        <f t="shared" si="21"/>
        <v>1.9547838805484712E-2</v>
      </c>
      <c r="BG52" s="5">
        <f t="shared" si="21"/>
        <v>6.1495847691637445E-3</v>
      </c>
      <c r="BH52" s="5">
        <f t="shared" si="21"/>
        <v>8.9371067196993646E-3</v>
      </c>
      <c r="BI52" s="5">
        <f t="shared" si="21"/>
        <v>8.7249487063185104E-3</v>
      </c>
      <c r="BJ52" s="5">
        <f t="shared" si="21"/>
        <v>1.5462948531126449E-2</v>
      </c>
      <c r="BK52" s="5">
        <f t="shared" si="21"/>
        <v>4.1413514683750242E-2</v>
      </c>
      <c r="BL52" s="5">
        <f t="shared" si="21"/>
        <v>3.9272542739795323E-2</v>
      </c>
      <c r="BM52" s="5">
        <f t="shared" si="21"/>
        <v>3.6757713771333689E-2</v>
      </c>
      <c r="BN52" s="5">
        <f t="shared" si="21"/>
        <v>4.1815093720303412E-2</v>
      </c>
      <c r="BO52" s="5">
        <f t="shared" si="21"/>
        <v>1.2244246346980549E-2</v>
      </c>
      <c r="BP52" s="5">
        <f t="shared" si="21"/>
        <v>1.3163232714643062E-2</v>
      </c>
      <c r="BQ52" s="5">
        <f t="shared" si="21"/>
        <v>2.2329967082601258E-2</v>
      </c>
      <c r="BR52" s="5">
        <f t="shared" si="21"/>
        <v>2.74561895807552E-2</v>
      </c>
      <c r="BS52" s="5">
        <f t="shared" si="21"/>
        <v>3.7795220196021641E-2</v>
      </c>
      <c r="BT52" s="5">
        <f t="shared" si="21"/>
        <v>3.3417011444995738E-2</v>
      </c>
      <c r="BU52" s="5">
        <f t="shared" si="21"/>
        <v>2.9350300009678056E-2</v>
      </c>
      <c r="BV52" s="5">
        <f t="shared" si="21"/>
        <v>3.6670900297694577E-2</v>
      </c>
      <c r="BW52" s="5">
        <f t="shared" si="21"/>
        <v>1.4716711663173575E-2</v>
      </c>
      <c r="BX52" s="5">
        <f t="shared" si="21"/>
        <v>1.5737188556271074E-2</v>
      </c>
      <c r="BY52" s="5">
        <f t="shared" si="21"/>
        <v>2.4178988952861236E-2</v>
      </c>
      <c r="BZ52" s="5">
        <f t="shared" si="21"/>
        <v>2.3527288401028669E-2</v>
      </c>
    </row>
    <row r="53" spans="1:78" x14ac:dyDescent="0.2">
      <c r="A53" s="2" t="s">
        <v>138</v>
      </c>
      <c r="B53" s="2" t="s">
        <v>95</v>
      </c>
      <c r="C53" s="2" t="s">
        <v>139</v>
      </c>
      <c r="D53" s="2">
        <v>758.56732199999999</v>
      </c>
      <c r="E53" s="2">
        <v>2.7930000000000001</v>
      </c>
      <c r="F53" s="2" t="s">
        <v>129</v>
      </c>
      <c r="G53" s="5">
        <v>299068.09000000003</v>
      </c>
      <c r="H53" s="5">
        <v>302927.71999999997</v>
      </c>
      <c r="I53" s="5">
        <v>579972.43999999994</v>
      </c>
      <c r="J53" s="5">
        <v>335609.62</v>
      </c>
      <c r="K53" s="5">
        <v>385427.84</v>
      </c>
      <c r="L53" s="5">
        <v>408671.59</v>
      </c>
      <c r="M53" s="5">
        <v>285945.09000000003</v>
      </c>
      <c r="N53" s="5">
        <v>278358.71999999997</v>
      </c>
      <c r="O53" s="5">
        <v>191158.67</v>
      </c>
      <c r="P53" s="5">
        <v>216164.23</v>
      </c>
      <c r="Q53" s="5">
        <v>145066.98000000001</v>
      </c>
      <c r="R53" s="5">
        <v>151077.79999999999</v>
      </c>
      <c r="S53" s="5">
        <v>258309.58</v>
      </c>
      <c r="T53" s="5">
        <v>283416.78000000003</v>
      </c>
      <c r="U53" s="5">
        <v>149675.89000000001</v>
      </c>
      <c r="V53" s="5">
        <v>162800.79999999999</v>
      </c>
      <c r="W53" s="5">
        <v>19549.060000000001</v>
      </c>
      <c r="X53" s="5">
        <v>613484.43999999994</v>
      </c>
      <c r="Y53" s="5">
        <v>465857.22</v>
      </c>
      <c r="Z53" s="5">
        <v>352559.5</v>
      </c>
      <c r="AA53" s="5">
        <v>39209972</v>
      </c>
      <c r="AB53" s="5">
        <v>62547152</v>
      </c>
      <c r="AC53" s="5">
        <v>65865636</v>
      </c>
      <c r="AD53" s="5">
        <v>67143240</v>
      </c>
      <c r="AE53" s="5">
        <v>58277836</v>
      </c>
      <c r="AF53" s="5">
        <v>69784928</v>
      </c>
      <c r="AG53" s="5">
        <v>55748308</v>
      </c>
      <c r="AH53" s="5">
        <v>63055260</v>
      </c>
      <c r="AI53" s="5">
        <v>44677248</v>
      </c>
      <c r="AJ53" s="5">
        <v>44452228</v>
      </c>
      <c r="AK53" s="5">
        <v>46808564</v>
      </c>
      <c r="AL53" s="5">
        <v>57677780</v>
      </c>
      <c r="AM53" s="5">
        <v>55243692</v>
      </c>
      <c r="AN53" s="5">
        <v>62912832</v>
      </c>
      <c r="AO53" s="5">
        <v>50252084</v>
      </c>
      <c r="AP53" s="5">
        <v>64716688</v>
      </c>
      <c r="AQ53" s="5">
        <v>35414944</v>
      </c>
      <c r="AR53" s="5">
        <v>74992632</v>
      </c>
      <c r="AS53" s="5">
        <v>32557794</v>
      </c>
      <c r="AT53" s="5">
        <v>69580840</v>
      </c>
      <c r="AU53" s="5">
        <v>41876340</v>
      </c>
      <c r="AV53" s="5">
        <v>78610624</v>
      </c>
      <c r="AW53" s="5">
        <v>42832100</v>
      </c>
      <c r="AX53" s="5">
        <v>124424888</v>
      </c>
      <c r="AY53" s="5">
        <v>82963448</v>
      </c>
      <c r="AZ53" s="5">
        <v>150042784</v>
      </c>
      <c r="BA53" s="5">
        <v>28646928</v>
      </c>
      <c r="BB53" s="5">
        <v>105681912</v>
      </c>
      <c r="BC53" s="5">
        <v>59944208</v>
      </c>
      <c r="BD53" s="5">
        <v>84790136</v>
      </c>
      <c r="BE53" s="5">
        <v>30254322</v>
      </c>
      <c r="BF53" s="5">
        <v>110529112</v>
      </c>
      <c r="BG53" s="5">
        <v>92187680</v>
      </c>
      <c r="BH53" s="5">
        <v>129210072</v>
      </c>
      <c r="BI53" s="5">
        <v>51244316</v>
      </c>
      <c r="BJ53" s="5">
        <v>117285352</v>
      </c>
      <c r="BK53" s="5">
        <v>14024469</v>
      </c>
      <c r="BL53" s="5">
        <v>13423996</v>
      </c>
      <c r="BM53" s="5">
        <v>9204112</v>
      </c>
      <c r="BN53" s="5">
        <v>12574777</v>
      </c>
      <c r="BO53" s="5">
        <v>76921864</v>
      </c>
      <c r="BP53" s="5">
        <v>119562216</v>
      </c>
      <c r="BQ53" s="5">
        <v>14049336</v>
      </c>
      <c r="BR53" s="5">
        <v>14208312</v>
      </c>
      <c r="BS53" s="5">
        <v>4081322</v>
      </c>
      <c r="BT53" s="5">
        <v>4577274</v>
      </c>
      <c r="BU53" s="5">
        <v>10961055</v>
      </c>
      <c r="BV53" s="5">
        <v>15465413</v>
      </c>
      <c r="BW53" s="5">
        <v>43991288</v>
      </c>
      <c r="BX53" s="5">
        <v>92617896</v>
      </c>
      <c r="BY53" s="5">
        <v>21962770</v>
      </c>
      <c r="BZ53" s="5">
        <v>34933508</v>
      </c>
    </row>
    <row r="54" spans="1:78" x14ac:dyDescent="0.2">
      <c r="A54" s="2" t="s">
        <v>138</v>
      </c>
      <c r="B54" s="2" t="s">
        <v>124</v>
      </c>
      <c r="C54" s="2" t="s">
        <v>139</v>
      </c>
      <c r="D54" s="2">
        <v>776.62908900000002</v>
      </c>
      <c r="E54" s="2">
        <v>2.7949999999999999</v>
      </c>
      <c r="F54" s="2" t="s">
        <v>129</v>
      </c>
      <c r="G54" s="5">
        <v>7152.96</v>
      </c>
      <c r="H54" s="5">
        <v>2998.67</v>
      </c>
      <c r="I54" s="5">
        <v>4403.45</v>
      </c>
      <c r="J54" s="5">
        <v>2999.25</v>
      </c>
      <c r="K54" s="5">
        <v>2403.63</v>
      </c>
      <c r="L54" s="5">
        <v>4877.09</v>
      </c>
      <c r="M54" s="5">
        <v>0</v>
      </c>
      <c r="N54" s="5">
        <v>0</v>
      </c>
      <c r="O54" s="5">
        <v>6148.25</v>
      </c>
      <c r="P54" s="5">
        <v>6760.2</v>
      </c>
      <c r="Q54" s="5">
        <v>1707.05</v>
      </c>
      <c r="R54" s="5">
        <v>0</v>
      </c>
      <c r="S54" s="5">
        <v>1945.21</v>
      </c>
      <c r="T54" s="5">
        <v>0</v>
      </c>
      <c r="U54" s="5">
        <v>5419.35</v>
      </c>
      <c r="V54" s="5">
        <v>3759.52</v>
      </c>
      <c r="W54" s="5">
        <v>0</v>
      </c>
      <c r="X54" s="5">
        <v>7488.56</v>
      </c>
      <c r="Y54" s="5">
        <v>4894.41</v>
      </c>
      <c r="Z54" s="5">
        <v>3879.84</v>
      </c>
      <c r="AA54" s="5">
        <v>3059149</v>
      </c>
      <c r="AB54" s="5">
        <v>5009435</v>
      </c>
      <c r="AC54" s="5">
        <v>5105378</v>
      </c>
      <c r="AD54" s="5">
        <v>6171904.5</v>
      </c>
      <c r="AE54" s="5">
        <v>4833580.5</v>
      </c>
      <c r="AF54" s="5">
        <v>5802495.5</v>
      </c>
      <c r="AG54" s="5">
        <v>4105131.25</v>
      </c>
      <c r="AH54" s="5">
        <v>4690135.5</v>
      </c>
      <c r="AI54" s="5">
        <v>3744810.75</v>
      </c>
      <c r="AJ54" s="5">
        <v>3720167.25</v>
      </c>
      <c r="AK54" s="5">
        <v>3968426</v>
      </c>
      <c r="AL54" s="5">
        <v>4837384</v>
      </c>
      <c r="AM54" s="5">
        <v>6002180</v>
      </c>
      <c r="AN54" s="5">
        <v>6699172</v>
      </c>
      <c r="AO54" s="5">
        <v>4892402.5</v>
      </c>
      <c r="AP54" s="5">
        <v>6740630</v>
      </c>
      <c r="AQ54" s="5">
        <v>66266.91</v>
      </c>
      <c r="AR54" s="5">
        <v>66977.61</v>
      </c>
      <c r="AS54" s="5">
        <v>62837.67</v>
      </c>
      <c r="AT54" s="5">
        <v>43256.78</v>
      </c>
      <c r="AU54" s="5">
        <v>185339.7</v>
      </c>
      <c r="AV54" s="5">
        <v>371542.38</v>
      </c>
      <c r="AW54" s="5">
        <v>179589.45</v>
      </c>
      <c r="AX54" s="5">
        <v>564318.06000000006</v>
      </c>
      <c r="AY54" s="5">
        <v>370482.75</v>
      </c>
      <c r="AZ54" s="5">
        <v>678816.94</v>
      </c>
      <c r="BA54" s="5">
        <v>95305.15</v>
      </c>
      <c r="BB54" s="5">
        <v>342142.91</v>
      </c>
      <c r="BC54" s="5">
        <v>286649.71999999997</v>
      </c>
      <c r="BD54" s="5">
        <v>324916.78000000003</v>
      </c>
      <c r="BE54" s="5">
        <v>148130.26999999999</v>
      </c>
      <c r="BF54" s="5">
        <v>533648.56000000006</v>
      </c>
      <c r="BG54" s="5">
        <v>510680.16</v>
      </c>
      <c r="BH54" s="5">
        <v>700466.44</v>
      </c>
      <c r="BI54" s="5">
        <v>294342.28000000003</v>
      </c>
      <c r="BJ54" s="5">
        <v>648978.31000000006</v>
      </c>
      <c r="BK54" s="5">
        <v>159412.23000000001</v>
      </c>
      <c r="BL54" s="5">
        <v>121571.07</v>
      </c>
      <c r="BM54" s="5">
        <v>106894.09</v>
      </c>
      <c r="BN54" s="5">
        <v>113247.02</v>
      </c>
      <c r="BO54" s="5">
        <v>392273.5</v>
      </c>
      <c r="BP54" s="5">
        <v>631134.18999999994</v>
      </c>
      <c r="BQ54" s="5">
        <v>76184.94</v>
      </c>
      <c r="BR54" s="5">
        <v>81912.02</v>
      </c>
      <c r="BS54" s="5">
        <v>45795.11</v>
      </c>
      <c r="BT54" s="5">
        <v>53351.839999999997</v>
      </c>
      <c r="BU54" s="5">
        <v>98241.26</v>
      </c>
      <c r="BV54" s="5">
        <v>139214.82999999999</v>
      </c>
      <c r="BW54" s="5">
        <v>245755.67</v>
      </c>
      <c r="BX54" s="5">
        <v>661010.93999999994</v>
      </c>
      <c r="BY54" s="5">
        <v>178339.14</v>
      </c>
      <c r="BZ54" s="5">
        <v>270605.46999999997</v>
      </c>
    </row>
    <row r="55" spans="1:78" x14ac:dyDescent="0.2">
      <c r="A55" s="2" t="s">
        <v>138</v>
      </c>
      <c r="B55" s="2" t="s">
        <v>136</v>
      </c>
      <c r="C55" s="2" t="s">
        <v>139</v>
      </c>
      <c r="D55" s="2">
        <v>780.64813200000003</v>
      </c>
      <c r="E55" s="2">
        <v>2.883</v>
      </c>
      <c r="F55" s="2" t="s">
        <v>129</v>
      </c>
      <c r="G55" s="5">
        <v>2114.36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1864.4</v>
      </c>
      <c r="P55" s="5">
        <v>0</v>
      </c>
      <c r="Q55" s="5">
        <v>0</v>
      </c>
      <c r="R55" s="5">
        <v>0</v>
      </c>
      <c r="S55" s="5">
        <v>0</v>
      </c>
      <c r="T55" s="5">
        <v>0</v>
      </c>
      <c r="U55" s="5">
        <v>1221.43</v>
      </c>
      <c r="V55" s="5">
        <v>4241.0200000000004</v>
      </c>
      <c r="W55" s="5">
        <v>0</v>
      </c>
      <c r="X55" s="5">
        <v>2727.2</v>
      </c>
      <c r="Y55" s="5">
        <v>0</v>
      </c>
      <c r="Z55" s="5">
        <v>0</v>
      </c>
      <c r="AA55" s="5">
        <v>867281</v>
      </c>
      <c r="AB55" s="5">
        <v>1205495.75</v>
      </c>
      <c r="AC55" s="5">
        <v>1585342</v>
      </c>
      <c r="AD55" s="5">
        <v>1538736.38</v>
      </c>
      <c r="AE55" s="5">
        <v>1361332.12</v>
      </c>
      <c r="AF55" s="5">
        <v>1633011.12</v>
      </c>
      <c r="AG55" s="5">
        <v>1177143.8799999999</v>
      </c>
      <c r="AH55" s="5">
        <v>1099120</v>
      </c>
      <c r="AI55" s="5">
        <v>1294277</v>
      </c>
      <c r="AJ55" s="5">
        <v>1350595.62</v>
      </c>
      <c r="AK55" s="5">
        <v>1033396</v>
      </c>
      <c r="AL55" s="5">
        <v>1562070</v>
      </c>
      <c r="AM55" s="5">
        <v>1530940.5</v>
      </c>
      <c r="AN55" s="5">
        <v>1848961.88</v>
      </c>
      <c r="AO55" s="5">
        <v>1441951.62</v>
      </c>
      <c r="AP55" s="5">
        <v>1638385.88</v>
      </c>
      <c r="AQ55" s="5">
        <v>0</v>
      </c>
      <c r="AR55" s="5">
        <v>0</v>
      </c>
      <c r="AS55" s="5">
        <v>0</v>
      </c>
      <c r="AT55" s="5">
        <v>0</v>
      </c>
      <c r="AU55" s="5">
        <v>60606.87</v>
      </c>
      <c r="AV55" s="5">
        <v>110263.19</v>
      </c>
      <c r="AW55" s="5">
        <v>35095.82</v>
      </c>
      <c r="AX55" s="5">
        <v>69346.47</v>
      </c>
      <c r="AY55" s="5">
        <v>54990.04</v>
      </c>
      <c r="AZ55" s="5">
        <v>70779.38</v>
      </c>
      <c r="BA55" s="5">
        <v>0</v>
      </c>
      <c r="BB55" s="5">
        <v>61651.47</v>
      </c>
      <c r="BC55" s="5">
        <v>55223.77</v>
      </c>
      <c r="BD55" s="5">
        <v>85438.5</v>
      </c>
      <c r="BE55" s="5">
        <v>58299.14</v>
      </c>
      <c r="BF55" s="5">
        <v>68976.59</v>
      </c>
      <c r="BG55" s="5">
        <v>156904.06</v>
      </c>
      <c r="BH55" s="5">
        <v>84929.59</v>
      </c>
      <c r="BI55" s="5">
        <v>64322.62</v>
      </c>
      <c r="BJ55" s="5">
        <v>120307.5</v>
      </c>
      <c r="BK55" s="5">
        <v>87758.34</v>
      </c>
      <c r="BL55" s="5">
        <v>78177.94</v>
      </c>
      <c r="BM55" s="5">
        <v>57693.2</v>
      </c>
      <c r="BN55" s="5">
        <v>70544.31</v>
      </c>
      <c r="BO55" s="5">
        <v>96836.53</v>
      </c>
      <c r="BP55" s="5">
        <v>158366.32999999999</v>
      </c>
      <c r="BQ55" s="5">
        <v>24264.99</v>
      </c>
      <c r="BR55" s="5">
        <v>37291.69</v>
      </c>
      <c r="BS55" s="5">
        <v>39042.699999999997</v>
      </c>
      <c r="BT55" s="5">
        <v>46223.360000000001</v>
      </c>
      <c r="BU55" s="5">
        <v>48671.34</v>
      </c>
      <c r="BV55" s="5">
        <v>38870.31</v>
      </c>
      <c r="BW55" s="5">
        <v>87470.71</v>
      </c>
      <c r="BX55" s="5">
        <v>171440.94</v>
      </c>
      <c r="BY55" s="5">
        <v>66310.3</v>
      </c>
      <c r="BZ55" s="5">
        <v>76064.88</v>
      </c>
    </row>
    <row r="56" spans="1:78" x14ac:dyDescent="0.2">
      <c r="B56" s="2" t="s">
        <v>130</v>
      </c>
      <c r="F56" s="2" t="s">
        <v>129</v>
      </c>
      <c r="G56" s="5">
        <f t="shared" ref="G56:Z57" si="22">G54/SUM(G$53:G$55)*100</f>
        <v>2.3198632943261366</v>
      </c>
      <c r="H56" s="5">
        <f t="shared" si="22"/>
        <v>0.98019330728545528</v>
      </c>
      <c r="I56" s="5">
        <f t="shared" si="22"/>
        <v>0.75353040317936459</v>
      </c>
      <c r="J56" s="5">
        <f t="shared" si="22"/>
        <v>0.88575647767289734</v>
      </c>
      <c r="K56" s="5">
        <f t="shared" si="22"/>
        <v>0.6197614649476485</v>
      </c>
      <c r="L56" s="5">
        <f t="shared" si="22"/>
        <v>1.1793266998216507</v>
      </c>
      <c r="M56" s="5">
        <f t="shared" si="22"/>
        <v>0</v>
      </c>
      <c r="N56" s="5">
        <f t="shared" si="22"/>
        <v>0</v>
      </c>
      <c r="O56" s="5">
        <f t="shared" si="22"/>
        <v>3.0869153249574284</v>
      </c>
      <c r="P56" s="5">
        <f t="shared" si="22"/>
        <v>3.0325074734967359</v>
      </c>
      <c r="Q56" s="5">
        <f t="shared" si="22"/>
        <v>1.163046350910989</v>
      </c>
      <c r="R56" s="5">
        <f t="shared" si="22"/>
        <v>0</v>
      </c>
      <c r="S56" s="5">
        <f t="shared" si="22"/>
        <v>0.74742524431538804</v>
      </c>
      <c r="T56" s="5">
        <f t="shared" si="22"/>
        <v>0</v>
      </c>
      <c r="U56" s="5">
        <f t="shared" si="22"/>
        <v>3.4669047133616653</v>
      </c>
      <c r="V56" s="5">
        <f t="shared" si="22"/>
        <v>2.2011068531429556</v>
      </c>
      <c r="W56" s="5">
        <f t="shared" si="22"/>
        <v>0</v>
      </c>
      <c r="X56" s="5">
        <f t="shared" si="22"/>
        <v>1.2006666023195121</v>
      </c>
      <c r="Y56" s="5">
        <f t="shared" si="22"/>
        <v>1.0397011264729983</v>
      </c>
      <c r="Z56" s="5">
        <f t="shared" si="22"/>
        <v>1.0884993783233916</v>
      </c>
      <c r="AA56" s="5">
        <f>AA54/SUM(AA$53:AA$55)*100</f>
        <v>7.0918038087645794</v>
      </c>
      <c r="AB56" s="5">
        <f t="shared" ref="AB56:BZ57" si="23">AB54/SUM(AB$53:AB$55)*100</f>
        <v>7.285170546990158</v>
      </c>
      <c r="AC56" s="5">
        <f t="shared" si="23"/>
        <v>7.0364311019147658</v>
      </c>
      <c r="AD56" s="5">
        <f t="shared" si="23"/>
        <v>8.2452698877354464</v>
      </c>
      <c r="AE56" s="5">
        <f t="shared" si="23"/>
        <v>7.4970907917838971</v>
      </c>
      <c r="AF56" s="5">
        <f t="shared" si="23"/>
        <v>7.5141968943246011</v>
      </c>
      <c r="AG56" s="5">
        <f t="shared" si="23"/>
        <v>6.726351018563502</v>
      </c>
      <c r="AH56" s="5">
        <f t="shared" si="23"/>
        <v>6.8126494404626898</v>
      </c>
      <c r="AI56" s="5">
        <f t="shared" si="23"/>
        <v>7.5323546949052851</v>
      </c>
      <c r="AJ56" s="5">
        <f t="shared" si="23"/>
        <v>7.5120003550787153</v>
      </c>
      <c r="AK56" s="5">
        <f t="shared" si="23"/>
        <v>7.6595183058470173</v>
      </c>
      <c r="AL56" s="5">
        <f t="shared" si="23"/>
        <v>7.5493021437223709</v>
      </c>
      <c r="AM56" s="5">
        <f t="shared" si="23"/>
        <v>9.5611417033956609</v>
      </c>
      <c r="AN56" s="5">
        <f t="shared" si="23"/>
        <v>9.3745892145503706</v>
      </c>
      <c r="AO56" s="5">
        <f t="shared" si="23"/>
        <v>8.6458923066069815</v>
      </c>
      <c r="AP56" s="5">
        <f t="shared" si="23"/>
        <v>9.2216500316707801</v>
      </c>
      <c r="AQ56" s="5">
        <f t="shared" si="23"/>
        <v>0.18676620188665374</v>
      </c>
      <c r="AR56" s="5">
        <f t="shared" si="23"/>
        <v>8.9232558426571865E-2</v>
      </c>
      <c r="AS56" s="5">
        <f t="shared" si="23"/>
        <v>0.1926316775091437</v>
      </c>
      <c r="AT56" s="5">
        <f t="shared" si="23"/>
        <v>6.2129035780074643E-2</v>
      </c>
      <c r="AU56" s="5">
        <f t="shared" si="23"/>
        <v>0.44000389127023598</v>
      </c>
      <c r="AV56" s="5">
        <f t="shared" si="23"/>
        <v>0.46975719676327554</v>
      </c>
      <c r="AW56" s="5">
        <f t="shared" si="23"/>
        <v>0.41719596219223082</v>
      </c>
      <c r="AX56" s="5">
        <f t="shared" si="23"/>
        <v>0.45124307660975616</v>
      </c>
      <c r="AY56" s="5">
        <f t="shared" si="23"/>
        <v>0.4442829412950362</v>
      </c>
      <c r="AZ56" s="5">
        <f t="shared" si="23"/>
        <v>0.45016660560664062</v>
      </c>
      <c r="BA56" s="5">
        <f t="shared" si="23"/>
        <v>0.33158575223651332</v>
      </c>
      <c r="BB56" s="5">
        <f t="shared" si="23"/>
        <v>0.32251555998924197</v>
      </c>
      <c r="BC56" s="5">
        <f t="shared" si="23"/>
        <v>0.47548242134056795</v>
      </c>
      <c r="BD56" s="5">
        <f t="shared" si="23"/>
        <v>0.38135552403354644</v>
      </c>
      <c r="BE56" s="5">
        <f t="shared" si="23"/>
        <v>0.48629880466891606</v>
      </c>
      <c r="BF56" s="5">
        <f t="shared" si="23"/>
        <v>0.48019456339435079</v>
      </c>
      <c r="BG56" s="5">
        <f t="shared" si="23"/>
        <v>0.54997437602466603</v>
      </c>
      <c r="BH56" s="5">
        <f t="shared" si="23"/>
        <v>0.53883912309800541</v>
      </c>
      <c r="BI56" s="5">
        <f t="shared" si="23"/>
        <v>0.57039782366526048</v>
      </c>
      <c r="BJ56" s="5">
        <f t="shared" si="23"/>
        <v>0.54972707725763514</v>
      </c>
      <c r="BK56" s="5">
        <f t="shared" si="23"/>
        <v>1.1169860983253517</v>
      </c>
      <c r="BL56" s="5">
        <f t="shared" si="23"/>
        <v>0.89234692744737454</v>
      </c>
      <c r="BM56" s="5">
        <f t="shared" si="23"/>
        <v>1.1409704452153466</v>
      </c>
      <c r="BN56" s="5">
        <f t="shared" si="23"/>
        <v>0.88761542103211832</v>
      </c>
      <c r="BO56" s="5">
        <f t="shared" si="23"/>
        <v>0.50674146000020304</v>
      </c>
      <c r="BP56" s="5">
        <f t="shared" si="23"/>
        <v>0.52440813330245972</v>
      </c>
      <c r="BQ56" s="5">
        <f t="shared" si="23"/>
        <v>0.53841761548119771</v>
      </c>
      <c r="BR56" s="5">
        <f t="shared" si="23"/>
        <v>0.57171125586572469</v>
      </c>
      <c r="BS56" s="5">
        <f t="shared" si="23"/>
        <v>1.0992163548330134</v>
      </c>
      <c r="BT56" s="5">
        <f t="shared" si="23"/>
        <v>1.1407645985250068</v>
      </c>
      <c r="BU56" s="5">
        <f t="shared" si="23"/>
        <v>0.88442155700922276</v>
      </c>
      <c r="BV56" s="5">
        <f t="shared" si="23"/>
        <v>0.88992135105658654</v>
      </c>
      <c r="BW56" s="5">
        <f t="shared" si="23"/>
        <v>0.55444639030470522</v>
      </c>
      <c r="BX56" s="5">
        <f t="shared" si="23"/>
        <v>0.70733919669170953</v>
      </c>
      <c r="BY56" s="5">
        <f t="shared" si="23"/>
        <v>0.80306106921534326</v>
      </c>
      <c r="BZ56" s="5">
        <f t="shared" si="23"/>
        <v>0.76701842976936074</v>
      </c>
    </row>
    <row r="57" spans="1:78" x14ac:dyDescent="0.2">
      <c r="B57" s="2" t="s">
        <v>137</v>
      </c>
      <c r="F57" s="2" t="s">
        <v>129</v>
      </c>
      <c r="G57" s="5">
        <f t="shared" si="22"/>
        <v>0.685733759868839</v>
      </c>
      <c r="H57" s="5">
        <f t="shared" si="22"/>
        <v>0</v>
      </c>
      <c r="I57" s="5">
        <f t="shared" si="22"/>
        <v>0</v>
      </c>
      <c r="J57" s="5">
        <f t="shared" si="22"/>
        <v>0</v>
      </c>
      <c r="K57" s="5">
        <f t="shared" si="22"/>
        <v>0</v>
      </c>
      <c r="L57" s="5">
        <f t="shared" si="22"/>
        <v>0</v>
      </c>
      <c r="M57" s="5">
        <f t="shared" si="22"/>
        <v>0</v>
      </c>
      <c r="N57" s="5">
        <f t="shared" si="22"/>
        <v>0</v>
      </c>
      <c r="O57" s="5">
        <f t="shared" si="22"/>
        <v>0.93607854785518319</v>
      </c>
      <c r="P57" s="5">
        <f t="shared" si="22"/>
        <v>0</v>
      </c>
      <c r="Q57" s="5">
        <f t="shared" si="22"/>
        <v>0</v>
      </c>
      <c r="R57" s="5">
        <f t="shared" si="22"/>
        <v>0</v>
      </c>
      <c r="S57" s="5">
        <f t="shared" si="22"/>
        <v>0</v>
      </c>
      <c r="T57" s="5">
        <f t="shared" si="22"/>
        <v>0</v>
      </c>
      <c r="U57" s="5">
        <f t="shared" si="22"/>
        <v>0.78138179376518202</v>
      </c>
      <c r="V57" s="5">
        <f t="shared" si="22"/>
        <v>2.4830133065700779</v>
      </c>
      <c r="W57" s="5">
        <f t="shared" si="22"/>
        <v>0</v>
      </c>
      <c r="X57" s="5">
        <f t="shared" si="22"/>
        <v>0.43726136371288643</v>
      </c>
      <c r="Y57" s="5">
        <f t="shared" si="22"/>
        <v>0</v>
      </c>
      <c r="Z57" s="5">
        <f t="shared" si="22"/>
        <v>0</v>
      </c>
      <c r="AA57" s="5">
        <f>AA55/SUM(AA$53:AA$55)*100</f>
        <v>2.0105547977784517</v>
      </c>
      <c r="AB57" s="5">
        <f t="shared" si="23"/>
        <v>1.7531402508310441</v>
      </c>
      <c r="AC57" s="5">
        <f t="shared" si="23"/>
        <v>2.1849801828526227</v>
      </c>
      <c r="AD57" s="5">
        <f t="shared" si="23"/>
        <v>2.0556534436294416</v>
      </c>
      <c r="AE57" s="5">
        <f t="shared" si="23"/>
        <v>2.1114845405826288</v>
      </c>
      <c r="AF57" s="5">
        <f t="shared" si="23"/>
        <v>2.114739612689323</v>
      </c>
      <c r="AG57" s="5">
        <f t="shared" si="23"/>
        <v>1.9287770485374351</v>
      </c>
      <c r="AH57" s="5">
        <f t="shared" si="23"/>
        <v>1.5965251436768408</v>
      </c>
      <c r="AI57" s="5">
        <f t="shared" si="23"/>
        <v>2.603323395570238</v>
      </c>
      <c r="AJ57" s="5">
        <f t="shared" si="23"/>
        <v>2.7272093148521104</v>
      </c>
      <c r="AK57" s="5">
        <f t="shared" si="23"/>
        <v>1.9945730572244722</v>
      </c>
      <c r="AL57" s="5">
        <f t="shared" si="23"/>
        <v>2.4377924927283847</v>
      </c>
      <c r="AM57" s="5">
        <f t="shared" si="23"/>
        <v>2.4387037809541541</v>
      </c>
      <c r="AN57" s="5">
        <f t="shared" si="23"/>
        <v>2.5873732005034018</v>
      </c>
      <c r="AO57" s="5">
        <f t="shared" si="23"/>
        <v>2.5482282820878854</v>
      </c>
      <c r="AP57" s="5">
        <f t="shared" si="23"/>
        <v>2.2414256830876282</v>
      </c>
      <c r="AQ57" s="5">
        <f t="shared" si="23"/>
        <v>0</v>
      </c>
      <c r="AR57" s="5">
        <f t="shared" si="23"/>
        <v>0</v>
      </c>
      <c r="AS57" s="5">
        <f t="shared" si="23"/>
        <v>0</v>
      </c>
      <c r="AT57" s="5">
        <f t="shared" si="23"/>
        <v>0</v>
      </c>
      <c r="AU57" s="5">
        <f t="shared" si="23"/>
        <v>0.14388314342641823</v>
      </c>
      <c r="AV57" s="5">
        <f t="shared" si="23"/>
        <v>0.13941054864475066</v>
      </c>
      <c r="AW57" s="5">
        <f t="shared" si="23"/>
        <v>8.1529479564781432E-2</v>
      </c>
      <c r="AX57" s="5">
        <f t="shared" si="23"/>
        <v>5.5451201534868745E-2</v>
      </c>
      <c r="AY57" s="5">
        <f t="shared" si="23"/>
        <v>6.5944060049035191E-2</v>
      </c>
      <c r="AZ57" s="5">
        <f t="shared" si="23"/>
        <v>4.6938300098318925E-2</v>
      </c>
      <c r="BA57" s="5">
        <f t="shared" si="23"/>
        <v>0</v>
      </c>
      <c r="BB57" s="5">
        <f t="shared" si="23"/>
        <v>5.8114775405429128E-2</v>
      </c>
      <c r="BC57" s="5">
        <f t="shared" si="23"/>
        <v>9.1602851993557222E-2</v>
      </c>
      <c r="BD57" s="5">
        <f t="shared" si="23"/>
        <v>0.10027935134695153</v>
      </c>
      <c r="BE57" s="5">
        <f t="shared" si="23"/>
        <v>0.19139101073147163</v>
      </c>
      <c r="BF57" s="5">
        <f t="shared" si="23"/>
        <v>6.2067409156844972E-2</v>
      </c>
      <c r="BG57" s="5">
        <f t="shared" si="23"/>
        <v>0.16897702173163878</v>
      </c>
      <c r="BH57" s="5">
        <f t="shared" si="23"/>
        <v>6.5332731430606625E-2</v>
      </c>
      <c r="BI57" s="5">
        <f t="shared" si="23"/>
        <v>0.12464903941237239</v>
      </c>
      <c r="BJ57" s="5">
        <f t="shared" si="23"/>
        <v>0.1019083216312313</v>
      </c>
      <c r="BK57" s="5">
        <f t="shared" si="23"/>
        <v>0.61491421199057084</v>
      </c>
      <c r="BL57" s="5">
        <f t="shared" si="23"/>
        <v>0.57383590152793096</v>
      </c>
      <c r="BM57" s="5">
        <f t="shared" si="23"/>
        <v>0.61580800294850746</v>
      </c>
      <c r="BN57" s="5">
        <f t="shared" si="23"/>
        <v>0.55291713125935027</v>
      </c>
      <c r="BO57" s="5">
        <f t="shared" si="23"/>
        <v>0.12509405961288095</v>
      </c>
      <c r="BP57" s="5">
        <f t="shared" si="23"/>
        <v>0.13158626613662194</v>
      </c>
      <c r="BQ57" s="5">
        <f t="shared" si="23"/>
        <v>0.17148662262482725</v>
      </c>
      <c r="BR57" s="5">
        <f t="shared" si="23"/>
        <v>0.26028022411430324</v>
      </c>
      <c r="BS57" s="5">
        <f t="shared" si="23"/>
        <v>0.93713879881146456</v>
      </c>
      <c r="BT57" s="5">
        <f t="shared" si="23"/>
        <v>0.9883440329869948</v>
      </c>
      <c r="BU57" s="5">
        <f t="shared" si="23"/>
        <v>0.43816602417889655</v>
      </c>
      <c r="BV57" s="5">
        <f t="shared" si="23"/>
        <v>0.24847581820980094</v>
      </c>
      <c r="BW57" s="5">
        <f t="shared" si="23"/>
        <v>0.19734160931826999</v>
      </c>
      <c r="BX57" s="5">
        <f t="shared" si="23"/>
        <v>0.18345671673705063</v>
      </c>
      <c r="BY57" s="5">
        <f t="shared" si="23"/>
        <v>0.29859525182183888</v>
      </c>
      <c r="BZ57" s="5">
        <f t="shared" si="23"/>
        <v>0.21560231143219263</v>
      </c>
    </row>
    <row r="58" spans="1:78" x14ac:dyDescent="0.2">
      <c r="A58" s="2" t="s">
        <v>140</v>
      </c>
      <c r="B58" s="2" t="s">
        <v>95</v>
      </c>
      <c r="C58" s="2" t="s">
        <v>141</v>
      </c>
      <c r="D58" s="2">
        <v>788.61407499999996</v>
      </c>
      <c r="E58" s="2">
        <v>2.9990000000000001</v>
      </c>
      <c r="F58" s="2" t="s">
        <v>129</v>
      </c>
      <c r="G58" s="5">
        <v>2315538.25</v>
      </c>
      <c r="H58" s="5">
        <v>2177187</v>
      </c>
      <c r="I58" s="5">
        <v>3713740.25</v>
      </c>
      <c r="J58" s="5">
        <v>1980950</v>
      </c>
      <c r="K58" s="5">
        <v>3487587</v>
      </c>
      <c r="L58" s="5">
        <v>3245048.75</v>
      </c>
      <c r="M58" s="5">
        <v>2311171.5</v>
      </c>
      <c r="N58" s="5">
        <v>1953813.62</v>
      </c>
      <c r="O58" s="5">
        <v>1765204.12</v>
      </c>
      <c r="P58" s="5">
        <v>1717055.38</v>
      </c>
      <c r="Q58" s="5">
        <v>1193948.8799999999</v>
      </c>
      <c r="R58" s="5">
        <v>1053539</v>
      </c>
      <c r="S58" s="5">
        <v>1504293.62</v>
      </c>
      <c r="T58" s="5">
        <v>1565229.5</v>
      </c>
      <c r="U58" s="5">
        <v>1462171.12</v>
      </c>
      <c r="V58" s="5">
        <v>1585653.62</v>
      </c>
      <c r="W58" s="5">
        <v>190915.38</v>
      </c>
      <c r="X58" s="5">
        <v>5441186</v>
      </c>
      <c r="Y58" s="5">
        <v>2907704</v>
      </c>
      <c r="Z58" s="5">
        <v>2687069</v>
      </c>
      <c r="AA58" s="5">
        <v>216502144</v>
      </c>
      <c r="AB58" s="5">
        <v>288990432</v>
      </c>
      <c r="AC58" s="5">
        <v>331367520</v>
      </c>
      <c r="AD58" s="5">
        <v>380390560</v>
      </c>
      <c r="AE58" s="5">
        <v>272843136</v>
      </c>
      <c r="AF58" s="5">
        <v>309919456</v>
      </c>
      <c r="AG58" s="5">
        <v>270691328</v>
      </c>
      <c r="AH58" s="5">
        <v>317069376</v>
      </c>
      <c r="AI58" s="5">
        <v>221583312</v>
      </c>
      <c r="AJ58" s="5">
        <v>221570128</v>
      </c>
      <c r="AK58" s="5">
        <v>226384256</v>
      </c>
      <c r="AL58" s="5">
        <v>253924544</v>
      </c>
      <c r="AM58" s="5">
        <v>228341248</v>
      </c>
      <c r="AN58" s="5">
        <v>237427712</v>
      </c>
      <c r="AO58" s="5">
        <v>230427184</v>
      </c>
      <c r="AP58" s="5">
        <v>306679008</v>
      </c>
      <c r="AQ58" s="5">
        <v>195172688</v>
      </c>
      <c r="AR58" s="5">
        <v>359970912</v>
      </c>
      <c r="AS58" s="5">
        <v>174474816</v>
      </c>
      <c r="AT58" s="5">
        <v>304665760</v>
      </c>
      <c r="AU58" s="5">
        <v>97372008</v>
      </c>
      <c r="AV58" s="5">
        <v>183167728</v>
      </c>
      <c r="AW58" s="5">
        <v>107527232</v>
      </c>
      <c r="AX58" s="5">
        <v>301647584</v>
      </c>
      <c r="AY58" s="5">
        <v>214493360</v>
      </c>
      <c r="AZ58" s="5">
        <v>426783840</v>
      </c>
      <c r="BA58" s="5">
        <v>51148628</v>
      </c>
      <c r="BB58" s="5">
        <v>292649312</v>
      </c>
      <c r="BC58" s="5">
        <v>128990720</v>
      </c>
      <c r="BD58" s="5">
        <v>192336576</v>
      </c>
      <c r="BE58" s="5">
        <v>67657384</v>
      </c>
      <c r="BF58" s="5">
        <v>251042192</v>
      </c>
      <c r="BG58" s="5">
        <v>233472880</v>
      </c>
      <c r="BH58" s="5">
        <v>382669024</v>
      </c>
      <c r="BI58" s="5">
        <v>132024568</v>
      </c>
      <c r="BJ58" s="5">
        <v>281868896</v>
      </c>
      <c r="BK58" s="5">
        <v>45161100</v>
      </c>
      <c r="BL58" s="5">
        <v>42424532</v>
      </c>
      <c r="BM58" s="5">
        <v>29034904</v>
      </c>
      <c r="BN58" s="5">
        <v>40807492</v>
      </c>
      <c r="BO58" s="5">
        <v>191913424</v>
      </c>
      <c r="BP58" s="5">
        <v>304294240</v>
      </c>
      <c r="BQ58" s="5">
        <v>33104762</v>
      </c>
      <c r="BR58" s="5">
        <v>36962460</v>
      </c>
      <c r="BS58" s="5">
        <v>18269498</v>
      </c>
      <c r="BT58" s="5">
        <v>16727875</v>
      </c>
      <c r="BU58" s="5">
        <v>28727622</v>
      </c>
      <c r="BV58" s="5">
        <v>42947472</v>
      </c>
      <c r="BW58" s="5">
        <v>122642840</v>
      </c>
      <c r="BX58" s="5">
        <v>225293776</v>
      </c>
      <c r="BY58" s="5">
        <v>56628196</v>
      </c>
      <c r="BZ58" s="5">
        <v>88171200</v>
      </c>
    </row>
    <row r="59" spans="1:78" x14ac:dyDescent="0.2">
      <c r="A59" s="2" t="s">
        <v>140</v>
      </c>
      <c r="B59" s="2" t="s">
        <v>115</v>
      </c>
      <c r="C59" s="2" t="s">
        <v>141</v>
      </c>
      <c r="D59" s="2">
        <v>792.62792999999999</v>
      </c>
      <c r="E59" s="2">
        <v>2.9889999999999999</v>
      </c>
      <c r="F59" s="2" t="s">
        <v>129</v>
      </c>
      <c r="G59" s="5">
        <v>45542.13</v>
      </c>
      <c r="H59" s="5">
        <v>39496.81</v>
      </c>
      <c r="I59" s="5">
        <v>43185.59</v>
      </c>
      <c r="J59" s="5">
        <v>20957.86</v>
      </c>
      <c r="K59" s="5">
        <v>32996.82</v>
      </c>
      <c r="L59" s="5">
        <v>34022.04</v>
      </c>
      <c r="M59" s="5">
        <v>20558.830000000002</v>
      </c>
      <c r="N59" s="5">
        <v>19107.61</v>
      </c>
      <c r="O59" s="5">
        <v>48519.96</v>
      </c>
      <c r="P59" s="5">
        <v>38693.980000000003</v>
      </c>
      <c r="Q59" s="5">
        <v>8051.04</v>
      </c>
      <c r="R59" s="5">
        <v>9993.49</v>
      </c>
      <c r="S59" s="5">
        <v>15180.49</v>
      </c>
      <c r="T59" s="5">
        <v>15252.87</v>
      </c>
      <c r="U59" s="5">
        <v>41652.620000000003</v>
      </c>
      <c r="V59" s="5">
        <v>42740.160000000003</v>
      </c>
      <c r="W59" s="5">
        <v>8986.14</v>
      </c>
      <c r="X59" s="5">
        <v>81720.160000000003</v>
      </c>
      <c r="Y59" s="5">
        <v>41040.03</v>
      </c>
      <c r="Z59" s="5">
        <v>38228.370000000003</v>
      </c>
      <c r="AA59" s="5">
        <v>11098236</v>
      </c>
      <c r="AB59" s="5">
        <v>14895485</v>
      </c>
      <c r="AC59" s="5">
        <v>18144656</v>
      </c>
      <c r="AD59" s="5">
        <v>21241578</v>
      </c>
      <c r="AE59" s="5">
        <v>15129089</v>
      </c>
      <c r="AF59" s="5">
        <v>17528106</v>
      </c>
      <c r="AG59" s="5">
        <v>14262953</v>
      </c>
      <c r="AH59" s="5">
        <v>16438165</v>
      </c>
      <c r="AI59" s="5">
        <v>11200488</v>
      </c>
      <c r="AJ59" s="5">
        <v>11295109</v>
      </c>
      <c r="AK59" s="5">
        <v>12921339</v>
      </c>
      <c r="AL59" s="5">
        <v>14847611</v>
      </c>
      <c r="AM59" s="5">
        <v>13864860</v>
      </c>
      <c r="AN59" s="5">
        <v>14332085</v>
      </c>
      <c r="AO59" s="5">
        <v>13563527</v>
      </c>
      <c r="AP59" s="5">
        <v>15207187</v>
      </c>
      <c r="AQ59" s="5">
        <v>843568</v>
      </c>
      <c r="AR59" s="5">
        <v>1576889</v>
      </c>
      <c r="AS59" s="5">
        <v>762106.19</v>
      </c>
      <c r="AT59" s="5">
        <v>1281925.1200000001</v>
      </c>
      <c r="AU59" s="5">
        <v>954569.25</v>
      </c>
      <c r="AV59" s="5">
        <v>1844339.88</v>
      </c>
      <c r="AW59" s="5">
        <v>1065967.5</v>
      </c>
      <c r="AX59" s="5">
        <v>2797159</v>
      </c>
      <c r="AY59" s="5">
        <v>1775892.62</v>
      </c>
      <c r="AZ59" s="5">
        <v>3524571</v>
      </c>
      <c r="BA59" s="5">
        <v>692121</v>
      </c>
      <c r="BB59" s="5">
        <v>2242761.25</v>
      </c>
      <c r="BC59" s="5">
        <v>1265611.75</v>
      </c>
      <c r="BD59" s="5">
        <v>1788699</v>
      </c>
      <c r="BE59" s="5">
        <v>671043.56000000006</v>
      </c>
      <c r="BF59" s="5">
        <v>2521414.25</v>
      </c>
      <c r="BG59" s="5">
        <v>2057028</v>
      </c>
      <c r="BH59" s="5">
        <v>3433067</v>
      </c>
      <c r="BI59" s="5">
        <v>1157708</v>
      </c>
      <c r="BJ59" s="5">
        <v>2618577.75</v>
      </c>
      <c r="BK59" s="5">
        <v>957926.31</v>
      </c>
      <c r="BL59" s="5">
        <v>937400.31</v>
      </c>
      <c r="BM59" s="5">
        <v>650142.38</v>
      </c>
      <c r="BN59" s="5">
        <v>858995.75</v>
      </c>
      <c r="BO59" s="5">
        <v>1776042.88</v>
      </c>
      <c r="BP59" s="5">
        <v>2638246.25</v>
      </c>
      <c r="BQ59" s="5">
        <v>746052.69</v>
      </c>
      <c r="BR59" s="5">
        <v>740670.44</v>
      </c>
      <c r="BS59" s="5">
        <v>368278.66</v>
      </c>
      <c r="BT59" s="5">
        <v>373977.84</v>
      </c>
      <c r="BU59" s="5">
        <v>604321.75</v>
      </c>
      <c r="BV59" s="5">
        <v>837969.81</v>
      </c>
      <c r="BW59" s="5">
        <v>1080861.3799999999</v>
      </c>
      <c r="BX59" s="5">
        <v>2095188.12</v>
      </c>
      <c r="BY59" s="5">
        <v>863608.5</v>
      </c>
      <c r="BZ59" s="5">
        <v>1054021.1200000001</v>
      </c>
    </row>
    <row r="60" spans="1:78" x14ac:dyDescent="0.2">
      <c r="A60" s="2" t="s">
        <v>140</v>
      </c>
      <c r="B60" s="2" t="s">
        <v>124</v>
      </c>
      <c r="C60" s="2" t="s">
        <v>141</v>
      </c>
      <c r="D60" s="2">
        <v>806.67431599999998</v>
      </c>
      <c r="E60" s="2">
        <v>3.0019999999999998</v>
      </c>
      <c r="F60" s="2" t="s">
        <v>129</v>
      </c>
      <c r="G60" s="5">
        <v>40820.94</v>
      </c>
      <c r="H60" s="5">
        <v>36904.080000000002</v>
      </c>
      <c r="I60" s="5">
        <v>31838.31</v>
      </c>
      <c r="J60" s="5">
        <v>15754.42</v>
      </c>
      <c r="K60" s="5">
        <v>18978.57</v>
      </c>
      <c r="L60" s="5">
        <v>20143.689999999999</v>
      </c>
      <c r="M60" s="5">
        <v>15333.19</v>
      </c>
      <c r="N60" s="5">
        <v>13166.37</v>
      </c>
      <c r="O60" s="5">
        <v>45114.61</v>
      </c>
      <c r="P60" s="5">
        <v>41139.81</v>
      </c>
      <c r="Q60" s="5">
        <v>4950.2299999999996</v>
      </c>
      <c r="R60" s="5">
        <v>7617.73</v>
      </c>
      <c r="S60" s="5">
        <v>8990.33</v>
      </c>
      <c r="T60" s="5">
        <v>12600.44</v>
      </c>
      <c r="U60" s="5">
        <v>40321.85</v>
      </c>
      <c r="V60" s="5">
        <v>42225.120000000003</v>
      </c>
      <c r="W60" s="5">
        <v>9635.81</v>
      </c>
      <c r="X60" s="5">
        <v>68463.399999999994</v>
      </c>
      <c r="Y60" s="5">
        <v>34753.870000000003</v>
      </c>
      <c r="Z60" s="5">
        <v>28595.93</v>
      </c>
      <c r="AA60" s="5">
        <v>12217012</v>
      </c>
      <c r="AB60" s="5">
        <v>16078413</v>
      </c>
      <c r="AC60" s="5">
        <v>19458484</v>
      </c>
      <c r="AD60" s="5">
        <v>22179154</v>
      </c>
      <c r="AE60" s="5">
        <v>15824368</v>
      </c>
      <c r="AF60" s="5">
        <v>17979888</v>
      </c>
      <c r="AG60" s="5">
        <v>14819779</v>
      </c>
      <c r="AH60" s="5">
        <v>17477670</v>
      </c>
      <c r="AI60" s="5">
        <v>13873304</v>
      </c>
      <c r="AJ60" s="5">
        <v>14071136</v>
      </c>
      <c r="AK60" s="5">
        <v>14549924</v>
      </c>
      <c r="AL60" s="5">
        <v>16374341</v>
      </c>
      <c r="AM60" s="5">
        <v>17189000</v>
      </c>
      <c r="AN60" s="5">
        <v>17579574</v>
      </c>
      <c r="AO60" s="5">
        <v>16340524</v>
      </c>
      <c r="AP60" s="5">
        <v>22341698</v>
      </c>
      <c r="AQ60" s="5">
        <v>38686.449999999997</v>
      </c>
      <c r="AR60" s="5">
        <v>86631.71</v>
      </c>
      <c r="AS60" s="5">
        <v>29164.69</v>
      </c>
      <c r="AT60" s="5">
        <v>85151.26</v>
      </c>
      <c r="AU60" s="5">
        <v>708114.25</v>
      </c>
      <c r="AV60" s="5">
        <v>1234957.1200000001</v>
      </c>
      <c r="AW60" s="5">
        <v>677529.12</v>
      </c>
      <c r="AX60" s="5">
        <v>1562806.5</v>
      </c>
      <c r="AY60" s="5">
        <v>962374.06</v>
      </c>
      <c r="AZ60" s="5">
        <v>1776257.38</v>
      </c>
      <c r="BA60" s="5">
        <v>222326.75</v>
      </c>
      <c r="BB60" s="5">
        <v>1084754.8799999999</v>
      </c>
      <c r="BC60" s="5">
        <v>888570.06</v>
      </c>
      <c r="BD60" s="5">
        <v>1149899.3799999999</v>
      </c>
      <c r="BE60" s="5">
        <v>423477</v>
      </c>
      <c r="BF60" s="5">
        <v>1566114.5</v>
      </c>
      <c r="BG60" s="5">
        <v>1257134.25</v>
      </c>
      <c r="BH60" s="5">
        <v>2018161.88</v>
      </c>
      <c r="BI60" s="5">
        <v>657097.93999999994</v>
      </c>
      <c r="BJ60" s="5">
        <v>1370005.12</v>
      </c>
      <c r="BK60" s="5">
        <v>893951.19</v>
      </c>
      <c r="BL60" s="5">
        <v>944126.19</v>
      </c>
      <c r="BM60" s="5">
        <v>539366.43999999994</v>
      </c>
      <c r="BN60" s="5">
        <v>761831.06</v>
      </c>
      <c r="BO60" s="5">
        <v>946896.69</v>
      </c>
      <c r="BP60" s="5">
        <v>1460601.62</v>
      </c>
      <c r="BQ60" s="5">
        <v>282996.44</v>
      </c>
      <c r="BR60" s="5">
        <v>301778.65999999997</v>
      </c>
      <c r="BS60" s="5">
        <v>356734.59</v>
      </c>
      <c r="BT60" s="5">
        <v>408379.34</v>
      </c>
      <c r="BU60" s="5">
        <v>523613</v>
      </c>
      <c r="BV60" s="5">
        <v>792607.81</v>
      </c>
      <c r="BW60" s="5">
        <v>743307.56</v>
      </c>
      <c r="BX60" s="5">
        <v>1327270.8799999999</v>
      </c>
      <c r="BY60" s="5">
        <v>481912.41</v>
      </c>
      <c r="BZ60" s="5">
        <v>756428.5</v>
      </c>
    </row>
    <row r="61" spans="1:78" x14ac:dyDescent="0.2">
      <c r="A61" s="2" t="s">
        <v>140</v>
      </c>
      <c r="B61" s="2" t="s">
        <v>136</v>
      </c>
      <c r="C61" s="2" t="s">
        <v>141</v>
      </c>
      <c r="D61" s="2">
        <v>810.68078600000001</v>
      </c>
      <c r="E61" s="2">
        <v>3.1269999999999998</v>
      </c>
      <c r="F61" s="2" t="s">
        <v>129</v>
      </c>
      <c r="G61" s="5">
        <v>9589.32</v>
      </c>
      <c r="H61" s="5">
        <v>8451.5400000000009</v>
      </c>
      <c r="I61" s="5">
        <v>59030.28</v>
      </c>
      <c r="J61" s="5">
        <v>14338.88</v>
      </c>
      <c r="K61" s="5">
        <v>73179.179999999993</v>
      </c>
      <c r="L61" s="5">
        <v>61321.8</v>
      </c>
      <c r="M61" s="5">
        <v>17973.91</v>
      </c>
      <c r="N61" s="5">
        <v>10668.61</v>
      </c>
      <c r="O61" s="5">
        <v>3335.03</v>
      </c>
      <c r="P61" s="5">
        <v>2647.17</v>
      </c>
      <c r="Q61" s="5">
        <v>2943.68</v>
      </c>
      <c r="R61" s="5">
        <v>1457.71</v>
      </c>
      <c r="S61" s="5">
        <v>15717.72</v>
      </c>
      <c r="T61" s="5">
        <v>11938.21</v>
      </c>
      <c r="U61" s="5">
        <v>2433.48</v>
      </c>
      <c r="V61" s="5">
        <v>6327.38</v>
      </c>
      <c r="W61" s="5">
        <v>0</v>
      </c>
      <c r="X61" s="5">
        <v>133391.79999999999</v>
      </c>
      <c r="Y61" s="5">
        <v>27265.91</v>
      </c>
      <c r="Z61" s="5">
        <v>26367.24</v>
      </c>
      <c r="AA61" s="6">
        <v>560940.43999999994</v>
      </c>
      <c r="AB61" s="6">
        <v>911546.31</v>
      </c>
      <c r="AC61" s="6">
        <v>1273187.3799999999</v>
      </c>
      <c r="AD61" s="6">
        <v>1389395.62</v>
      </c>
      <c r="AE61" s="6">
        <v>997754.81</v>
      </c>
      <c r="AF61" s="6">
        <v>1302551.6200000001</v>
      </c>
      <c r="AG61" s="6">
        <v>969306.06</v>
      </c>
      <c r="AH61" s="6">
        <v>968064.81</v>
      </c>
      <c r="AI61" s="6">
        <v>836491.25</v>
      </c>
      <c r="AJ61" s="6">
        <v>928738.69</v>
      </c>
      <c r="AK61" s="6">
        <v>975840.69</v>
      </c>
      <c r="AL61" s="6">
        <v>1145238.6200000001</v>
      </c>
      <c r="AM61" s="6">
        <v>1136962.1200000001</v>
      </c>
      <c r="AN61" s="6">
        <v>1221688.8799999999</v>
      </c>
      <c r="AO61" s="6">
        <v>1052799.6200000001</v>
      </c>
      <c r="AP61" s="6">
        <v>1488543.62</v>
      </c>
      <c r="AQ61" s="5">
        <v>714308.56</v>
      </c>
      <c r="AR61" s="5">
        <v>1491507.88</v>
      </c>
      <c r="AS61" s="5">
        <v>773175.06</v>
      </c>
      <c r="AT61" s="5">
        <v>1429893.38</v>
      </c>
      <c r="AU61" s="5">
        <v>1453661.88</v>
      </c>
      <c r="AV61" s="5">
        <v>3113211.75</v>
      </c>
      <c r="AW61" s="5">
        <v>1502503.38</v>
      </c>
      <c r="AX61" s="5">
        <v>5300121</v>
      </c>
      <c r="AY61" s="5">
        <v>961432.5</v>
      </c>
      <c r="AZ61" s="5">
        <v>2585757.25</v>
      </c>
      <c r="BA61" s="5">
        <v>367523.28</v>
      </c>
      <c r="BB61" s="5">
        <v>2212546.25</v>
      </c>
      <c r="BC61" s="5">
        <v>2064319.62</v>
      </c>
      <c r="BD61" s="5">
        <v>2955742.25</v>
      </c>
      <c r="BE61" s="5">
        <v>728350</v>
      </c>
      <c r="BF61" s="5">
        <v>4136239.25</v>
      </c>
      <c r="BG61" s="5">
        <v>1786760.5</v>
      </c>
      <c r="BH61" s="5">
        <v>3907061</v>
      </c>
      <c r="BI61" s="5">
        <v>708001.5</v>
      </c>
      <c r="BJ61" s="5">
        <v>4083841</v>
      </c>
      <c r="BK61" s="5">
        <v>663118.88</v>
      </c>
      <c r="BL61" s="5">
        <v>501625.66</v>
      </c>
      <c r="BM61" s="5">
        <v>397991.78</v>
      </c>
      <c r="BN61" s="5">
        <v>512094.53</v>
      </c>
      <c r="BO61" s="5">
        <v>2060616.62</v>
      </c>
      <c r="BP61" s="5">
        <v>4835333.5</v>
      </c>
      <c r="BQ61" s="5">
        <v>503773.53</v>
      </c>
      <c r="BR61" s="5">
        <v>544493.43999999994</v>
      </c>
      <c r="BS61" s="5">
        <v>286816.09000000003</v>
      </c>
      <c r="BT61" s="5">
        <v>195217.67</v>
      </c>
      <c r="BU61" s="5">
        <v>352379.84</v>
      </c>
      <c r="BV61" s="5">
        <v>570028.5</v>
      </c>
      <c r="BW61" s="5">
        <v>1662833.88</v>
      </c>
      <c r="BX61" s="5">
        <v>3939992.75</v>
      </c>
      <c r="BY61" s="5">
        <v>1022770.94</v>
      </c>
      <c r="BZ61" s="5">
        <v>1325407.75</v>
      </c>
    </row>
    <row r="62" spans="1:78" x14ac:dyDescent="0.2">
      <c r="B62" s="2" t="s">
        <v>120</v>
      </c>
      <c r="F62" s="2" t="s">
        <v>129</v>
      </c>
      <c r="G62" s="5">
        <f t="shared" ref="G62:Z63" si="24">G59/SUM(G$58:G$60)*100</f>
        <v>1.896086638563486</v>
      </c>
      <c r="H62" s="5">
        <f t="shared" si="24"/>
        <v>1.7526190203302876</v>
      </c>
      <c r="I62" s="5">
        <f t="shared" si="24"/>
        <v>1.1398331564132858</v>
      </c>
      <c r="J62" s="5">
        <f t="shared" si="24"/>
        <v>1.0387199189747454</v>
      </c>
      <c r="K62" s="5">
        <f t="shared" si="24"/>
        <v>0.93222880018227339</v>
      </c>
      <c r="L62" s="5">
        <f t="shared" si="24"/>
        <v>1.0312163760871951</v>
      </c>
      <c r="M62" s="5">
        <f t="shared" si="24"/>
        <v>0.87593837255840445</v>
      </c>
      <c r="N62" s="5">
        <f t="shared" si="24"/>
        <v>0.96207287130738828</v>
      </c>
      <c r="O62" s="5">
        <f t="shared" si="24"/>
        <v>2.6102297235915608</v>
      </c>
      <c r="P62" s="5">
        <f t="shared" si="24"/>
        <v>2.1533871229242258</v>
      </c>
      <c r="Q62" s="5">
        <f t="shared" si="24"/>
        <v>0.66705654744729936</v>
      </c>
      <c r="R62" s="5">
        <f t="shared" si="24"/>
        <v>0.93296811347338382</v>
      </c>
      <c r="S62" s="5">
        <f t="shared" si="24"/>
        <v>0.99318568379647731</v>
      </c>
      <c r="T62" s="5">
        <f t="shared" si="24"/>
        <v>0.95744363722059123</v>
      </c>
      <c r="U62" s="5">
        <f t="shared" si="24"/>
        <v>2.6974541953650881</v>
      </c>
      <c r="V62" s="5">
        <f t="shared" si="24"/>
        <v>2.5583428991495309</v>
      </c>
      <c r="W62" s="5">
        <f t="shared" si="24"/>
        <v>4.2885628064459915</v>
      </c>
      <c r="X62" s="5">
        <f t="shared" si="24"/>
        <v>1.4615410253798355</v>
      </c>
      <c r="Y62" s="5">
        <f t="shared" si="24"/>
        <v>1.3755675846126791</v>
      </c>
      <c r="Z62" s="5">
        <f t="shared" si="24"/>
        <v>1.3881572681120216</v>
      </c>
      <c r="AA62" s="5">
        <f>AA59/SUM(AA$58:AA$60)*100</f>
        <v>4.6277861282054138</v>
      </c>
      <c r="AB62" s="5">
        <f t="shared" ref="AB62:BZ63" si="25">AB59/SUM(AB$58:AB$60)*100</f>
        <v>4.6553579894358847</v>
      </c>
      <c r="AC62" s="5">
        <f t="shared" si="25"/>
        <v>4.9176419610166295</v>
      </c>
      <c r="AD62" s="5">
        <f t="shared" si="25"/>
        <v>5.0120368194436873</v>
      </c>
      <c r="AE62" s="5">
        <f t="shared" si="25"/>
        <v>4.9800061450985398</v>
      </c>
      <c r="AF62" s="5">
        <f t="shared" si="25"/>
        <v>5.0743234216041611</v>
      </c>
      <c r="AG62" s="5">
        <f t="shared" si="25"/>
        <v>4.7579010005068483</v>
      </c>
      <c r="AH62" s="5">
        <f t="shared" si="25"/>
        <v>4.6834352231439178</v>
      </c>
      <c r="AI62" s="5">
        <f t="shared" si="25"/>
        <v>4.5409144185849195</v>
      </c>
      <c r="AJ62" s="5">
        <f t="shared" si="25"/>
        <v>4.5740969071413389</v>
      </c>
      <c r="AK62" s="5">
        <f t="shared" si="25"/>
        <v>5.0900366676684312</v>
      </c>
      <c r="AL62" s="5">
        <f t="shared" si="25"/>
        <v>5.2070115566140434</v>
      </c>
      <c r="AM62" s="5">
        <f t="shared" si="25"/>
        <v>5.345073816889407</v>
      </c>
      <c r="AN62" s="5">
        <f t="shared" si="25"/>
        <v>5.3211994023703282</v>
      </c>
      <c r="AO62" s="5">
        <f t="shared" si="25"/>
        <v>5.2101035820768873</v>
      </c>
      <c r="AP62" s="5">
        <f t="shared" si="25"/>
        <v>4.4177672144656794</v>
      </c>
      <c r="AQ62" s="5">
        <f t="shared" si="25"/>
        <v>0.43027122369798743</v>
      </c>
      <c r="AR62" s="5">
        <f t="shared" si="25"/>
        <v>0.43604503812957729</v>
      </c>
      <c r="AS62" s="5">
        <f t="shared" si="25"/>
        <v>0.43482809684784807</v>
      </c>
      <c r="AT62" s="5">
        <f t="shared" si="25"/>
        <v>0.41888482790396969</v>
      </c>
      <c r="AU62" s="5">
        <f t="shared" si="25"/>
        <v>0.96387360382699827</v>
      </c>
      <c r="AV62" s="5">
        <f t="shared" si="25"/>
        <v>0.99026541766237608</v>
      </c>
      <c r="AW62" s="5">
        <f t="shared" si="25"/>
        <v>0.9755288662044248</v>
      </c>
      <c r="AX62" s="5">
        <f t="shared" si="25"/>
        <v>0.91408169653670579</v>
      </c>
      <c r="AY62" s="5">
        <f t="shared" si="25"/>
        <v>0.81751108120919957</v>
      </c>
      <c r="AZ62" s="5">
        <f t="shared" si="25"/>
        <v>0.81571304374546583</v>
      </c>
      <c r="BA62" s="5">
        <f t="shared" si="25"/>
        <v>1.329389380150096</v>
      </c>
      <c r="BB62" s="5">
        <f t="shared" si="25"/>
        <v>0.75774893060713733</v>
      </c>
      <c r="BC62" s="5">
        <f t="shared" si="25"/>
        <v>0.9650483797178725</v>
      </c>
      <c r="BD62" s="5">
        <f t="shared" si="25"/>
        <v>0.91598894005811615</v>
      </c>
      <c r="BE62" s="5">
        <f t="shared" si="25"/>
        <v>0.97603632116747863</v>
      </c>
      <c r="BF62" s="5">
        <f t="shared" si="25"/>
        <v>0.98828715156660163</v>
      </c>
      <c r="BG62" s="5">
        <f t="shared" si="25"/>
        <v>0.86872490168958993</v>
      </c>
      <c r="BH62" s="5">
        <f t="shared" si="25"/>
        <v>0.88453693784988963</v>
      </c>
      <c r="BI62" s="5">
        <f t="shared" si="25"/>
        <v>0.86499806889338771</v>
      </c>
      <c r="BJ62" s="5">
        <f t="shared" si="25"/>
        <v>0.9160431136352587</v>
      </c>
      <c r="BK62" s="5">
        <f t="shared" si="25"/>
        <v>2.0375784750072468</v>
      </c>
      <c r="BL62" s="5">
        <f t="shared" si="25"/>
        <v>2.1157384378933188</v>
      </c>
      <c r="BM62" s="5">
        <f t="shared" si="25"/>
        <v>2.15105048978748</v>
      </c>
      <c r="BN62" s="5">
        <f t="shared" si="25"/>
        <v>2.0245811620458123</v>
      </c>
      <c r="BO62" s="5">
        <f t="shared" si="25"/>
        <v>0.91249283917147117</v>
      </c>
      <c r="BP62" s="5">
        <f t="shared" si="25"/>
        <v>0.85548164137586835</v>
      </c>
      <c r="BQ62" s="5">
        <f t="shared" si="25"/>
        <v>2.1856706453276731</v>
      </c>
      <c r="BR62" s="5">
        <f t="shared" si="25"/>
        <v>1.9488809670643314</v>
      </c>
      <c r="BS62" s="5">
        <f t="shared" si="25"/>
        <v>1.9388688403340726</v>
      </c>
      <c r="BT62" s="5">
        <f t="shared" si="25"/>
        <v>2.1357674538842124</v>
      </c>
      <c r="BU62" s="5">
        <f t="shared" si="25"/>
        <v>2.0241516681815019</v>
      </c>
      <c r="BV62" s="5">
        <f t="shared" si="25"/>
        <v>1.8797812312184332</v>
      </c>
      <c r="BW62" s="5">
        <f t="shared" si="25"/>
        <v>0.86839186480413866</v>
      </c>
      <c r="BX62" s="5">
        <f t="shared" si="25"/>
        <v>0.91606444990667157</v>
      </c>
      <c r="BY62" s="5">
        <f t="shared" si="25"/>
        <v>1.4896552196932442</v>
      </c>
      <c r="BZ62" s="5">
        <f t="shared" si="25"/>
        <v>1.1713734127471758</v>
      </c>
    </row>
    <row r="63" spans="1:78" x14ac:dyDescent="0.2">
      <c r="B63" s="2" t="s">
        <v>130</v>
      </c>
      <c r="F63" s="2" t="s">
        <v>129</v>
      </c>
      <c r="G63" s="5">
        <f t="shared" si="24"/>
        <v>1.6995261070925263</v>
      </c>
      <c r="H63" s="5">
        <f t="shared" si="24"/>
        <v>1.6375700350430973</v>
      </c>
      <c r="I63" s="5">
        <f t="shared" si="24"/>
        <v>0.84033496780209982</v>
      </c>
      <c r="J63" s="5">
        <f t="shared" si="24"/>
        <v>0.78082542138816213</v>
      </c>
      <c r="K63" s="5">
        <f t="shared" si="24"/>
        <v>0.53618407895898113</v>
      </c>
      <c r="L63" s="5">
        <f t="shared" si="24"/>
        <v>0.61056018401083145</v>
      </c>
      <c r="M63" s="5">
        <f t="shared" si="24"/>
        <v>0.65329250228387514</v>
      </c>
      <c r="N63" s="5">
        <f t="shared" si="24"/>
        <v>0.66292997348153215</v>
      </c>
      <c r="O63" s="5">
        <f t="shared" si="24"/>
        <v>2.4270320088936819</v>
      </c>
      <c r="P63" s="5">
        <f t="shared" si="24"/>
        <v>2.2895018060574097</v>
      </c>
      <c r="Q63" s="5">
        <f t="shared" si="24"/>
        <v>0.41014369980400595</v>
      </c>
      <c r="R63" s="5">
        <f t="shared" si="24"/>
        <v>0.71117289225781977</v>
      </c>
      <c r="S63" s="5">
        <f t="shared" si="24"/>
        <v>0.58819359906076707</v>
      </c>
      <c r="T63" s="5">
        <f t="shared" si="24"/>
        <v>0.79094695648621061</v>
      </c>
      <c r="U63" s="5">
        <f t="shared" si="24"/>
        <v>2.6112725549408839</v>
      </c>
      <c r="V63" s="5">
        <f t="shared" si="24"/>
        <v>2.5275136058858187</v>
      </c>
      <c r="W63" s="5">
        <f t="shared" si="24"/>
        <v>4.5986125718028372</v>
      </c>
      <c r="X63" s="5">
        <f t="shared" si="24"/>
        <v>1.2244477719694848</v>
      </c>
      <c r="Y63" s="5">
        <f t="shared" si="24"/>
        <v>1.1648699333758541</v>
      </c>
      <c r="Z63" s="5">
        <f t="shared" si="24"/>
        <v>1.0383819155230158</v>
      </c>
      <c r="AA63" s="5">
        <f>AA60/SUM(AA$58:AA$60)*100</f>
        <v>5.0942977480132052</v>
      </c>
      <c r="AB63" s="5">
        <f t="shared" si="25"/>
        <v>5.0250642001250574</v>
      </c>
      <c r="AC63" s="5">
        <f t="shared" si="25"/>
        <v>5.2737212221698062</v>
      </c>
      <c r="AD63" s="5">
        <f t="shared" si="25"/>
        <v>5.2332616942164911</v>
      </c>
      <c r="AE63" s="5">
        <f t="shared" si="25"/>
        <v>5.2088694753729516</v>
      </c>
      <c r="AF63" s="5">
        <f t="shared" si="25"/>
        <v>5.2051126799563843</v>
      </c>
      <c r="AG63" s="5">
        <f t="shared" si="25"/>
        <v>4.9436495606057447</v>
      </c>
      <c r="AH63" s="5">
        <f t="shared" si="25"/>
        <v>4.9796029725024509</v>
      </c>
      <c r="AI63" s="5">
        <f t="shared" si="25"/>
        <v>5.6245304817979216</v>
      </c>
      <c r="AJ63" s="5">
        <f t="shared" si="25"/>
        <v>5.6982840676938267</v>
      </c>
      <c r="AK63" s="5">
        <f t="shared" si="25"/>
        <v>5.7315767871881489</v>
      </c>
      <c r="AL63" s="5">
        <f t="shared" si="25"/>
        <v>5.7424310765509103</v>
      </c>
      <c r="AM63" s="5">
        <f t="shared" si="25"/>
        <v>6.6265706136601459</v>
      </c>
      <c r="AN63" s="5">
        <f t="shared" si="25"/>
        <v>6.5269232399001922</v>
      </c>
      <c r="AO63" s="5">
        <f t="shared" si="25"/>
        <v>6.2768203746277313</v>
      </c>
      <c r="AP63" s="5">
        <f t="shared" si="25"/>
        <v>6.4903799065463881</v>
      </c>
      <c r="AQ63" s="5">
        <f t="shared" si="25"/>
        <v>1.9732453319745422E-2</v>
      </c>
      <c r="AR63" s="5">
        <f t="shared" si="25"/>
        <v>2.3955603273394948E-2</v>
      </c>
      <c r="AS63" s="5">
        <f t="shared" si="25"/>
        <v>1.6640235723393699E-2</v>
      </c>
      <c r="AT63" s="5">
        <f t="shared" si="25"/>
        <v>2.7824223376562096E-2</v>
      </c>
      <c r="AU63" s="5">
        <f t="shared" si="25"/>
        <v>0.71501636373553001</v>
      </c>
      <c r="AV63" s="5">
        <f t="shared" si="25"/>
        <v>0.66307481689976</v>
      </c>
      <c r="AW63" s="5">
        <f t="shared" si="25"/>
        <v>0.62004630934252847</v>
      </c>
      <c r="AX63" s="5">
        <f t="shared" si="25"/>
        <v>0.51070847845209777</v>
      </c>
      <c r="AY63" s="5">
        <f t="shared" si="25"/>
        <v>0.44301747158467675</v>
      </c>
      <c r="AZ63" s="5">
        <f t="shared" si="25"/>
        <v>0.41109011959615693</v>
      </c>
      <c r="BA63" s="5">
        <f t="shared" si="25"/>
        <v>0.42703345278251253</v>
      </c>
      <c r="BB63" s="5">
        <f t="shared" si="25"/>
        <v>0.36649993408387699</v>
      </c>
      <c r="BC63" s="5">
        <f t="shared" si="25"/>
        <v>0.67754830552798906</v>
      </c>
      <c r="BD63" s="5">
        <f t="shared" si="25"/>
        <v>0.58886101812528813</v>
      </c>
      <c r="BE63" s="5">
        <f t="shared" si="25"/>
        <v>0.61594948199643007</v>
      </c>
      <c r="BF63" s="5">
        <f t="shared" si="25"/>
        <v>0.61385027796688019</v>
      </c>
      <c r="BG63" s="5">
        <f t="shared" si="25"/>
        <v>0.53091344781979932</v>
      </c>
      <c r="BH63" s="5">
        <f t="shared" si="25"/>
        <v>0.51998365584492701</v>
      </c>
      <c r="BI63" s="5">
        <f t="shared" si="25"/>
        <v>0.49096011185361343</v>
      </c>
      <c r="BJ63" s="5">
        <f t="shared" si="25"/>
        <v>0.47926159756801051</v>
      </c>
      <c r="BK63" s="5">
        <f t="shared" si="25"/>
        <v>1.9014987723336603</v>
      </c>
      <c r="BL63" s="5">
        <f t="shared" si="25"/>
        <v>2.1309189351609779</v>
      </c>
      <c r="BM63" s="5">
        <f t="shared" si="25"/>
        <v>1.7845390188791099</v>
      </c>
      <c r="BN63" s="5">
        <f t="shared" si="25"/>
        <v>1.7955721116634082</v>
      </c>
      <c r="BO63" s="5">
        <f t="shared" si="25"/>
        <v>0.48649526359418099</v>
      </c>
      <c r="BP63" s="5">
        <f t="shared" si="25"/>
        <v>0.47361684728021591</v>
      </c>
      <c r="BQ63" s="5">
        <f t="shared" si="25"/>
        <v>0.82907952739937718</v>
      </c>
      <c r="BR63" s="5">
        <f t="shared" si="25"/>
        <v>0.79405178737817317</v>
      </c>
      <c r="BS63" s="5">
        <f t="shared" si="25"/>
        <v>1.8780930201612849</v>
      </c>
      <c r="BT63" s="5">
        <f t="shared" si="25"/>
        <v>2.3322325815099503</v>
      </c>
      <c r="BU63" s="5">
        <f t="shared" si="25"/>
        <v>1.7538209197857277</v>
      </c>
      <c r="BV63" s="5">
        <f t="shared" si="25"/>
        <v>1.7780226294252126</v>
      </c>
      <c r="BW63" s="5">
        <f t="shared" si="25"/>
        <v>0.59719243382663389</v>
      </c>
      <c r="BX63" s="5">
        <f t="shared" si="25"/>
        <v>0.5803133651618565</v>
      </c>
      <c r="BY63" s="5">
        <f t="shared" si="25"/>
        <v>0.83126015664673381</v>
      </c>
      <c r="BZ63" s="5">
        <f t="shared" si="25"/>
        <v>0.8406475133479554</v>
      </c>
    </row>
    <row r="64" spans="1:78" x14ac:dyDescent="0.2">
      <c r="A64" s="2" t="s">
        <v>142</v>
      </c>
      <c r="B64" s="2" t="s">
        <v>95</v>
      </c>
      <c r="C64" s="2" t="s">
        <v>143</v>
      </c>
      <c r="D64" s="2">
        <v>786.59857199999999</v>
      </c>
      <c r="E64" s="2">
        <v>2.9089999999999998</v>
      </c>
      <c r="F64" s="2" t="s">
        <v>129</v>
      </c>
      <c r="G64" s="5">
        <v>1385909.38</v>
      </c>
      <c r="H64" s="5">
        <v>1468267</v>
      </c>
      <c r="I64" s="5">
        <v>3117992.75</v>
      </c>
      <c r="J64" s="5">
        <v>1683836.62</v>
      </c>
      <c r="K64" s="5">
        <v>2145112.5</v>
      </c>
      <c r="L64" s="5">
        <v>2095307.62</v>
      </c>
      <c r="M64" s="5">
        <v>1395671.75</v>
      </c>
      <c r="N64" s="5">
        <v>1316337.3799999999</v>
      </c>
      <c r="O64" s="5">
        <v>982975</v>
      </c>
      <c r="P64" s="5">
        <v>998803.81</v>
      </c>
      <c r="Q64" s="5">
        <v>594931</v>
      </c>
      <c r="R64" s="5">
        <v>649752.56000000006</v>
      </c>
      <c r="S64" s="5">
        <v>1254030.1200000001</v>
      </c>
      <c r="T64" s="5">
        <v>1114945.75</v>
      </c>
      <c r="U64" s="5">
        <v>827030.5</v>
      </c>
      <c r="V64" s="5">
        <v>832028</v>
      </c>
      <c r="W64" s="5">
        <v>91815.81</v>
      </c>
      <c r="X64" s="5">
        <v>3138389.25</v>
      </c>
      <c r="Y64" s="5">
        <v>2015297.38</v>
      </c>
      <c r="Z64" s="5">
        <v>1762280.12</v>
      </c>
      <c r="AA64" s="5">
        <v>104173024</v>
      </c>
      <c r="AB64" s="5">
        <v>168659392</v>
      </c>
      <c r="AC64" s="5">
        <v>198336336</v>
      </c>
      <c r="AD64" s="5">
        <v>193531760</v>
      </c>
      <c r="AE64" s="5">
        <v>184964864</v>
      </c>
      <c r="AF64" s="5">
        <v>204096128</v>
      </c>
      <c r="AG64" s="5">
        <v>161703792</v>
      </c>
      <c r="AH64" s="5">
        <v>181403792</v>
      </c>
      <c r="AI64" s="5">
        <v>133010968</v>
      </c>
      <c r="AJ64" s="5">
        <v>135384656</v>
      </c>
      <c r="AK64" s="5">
        <v>132960040</v>
      </c>
      <c r="AL64" s="5">
        <v>171987632</v>
      </c>
      <c r="AM64" s="5">
        <v>154588784</v>
      </c>
      <c r="AN64" s="5">
        <v>171787952</v>
      </c>
      <c r="AO64" s="5">
        <v>137087472</v>
      </c>
      <c r="AP64" s="5">
        <v>155469232</v>
      </c>
      <c r="AQ64" s="5">
        <v>122705568</v>
      </c>
      <c r="AR64" s="5">
        <v>229259840</v>
      </c>
      <c r="AS64" s="5">
        <v>110713672</v>
      </c>
      <c r="AT64" s="5">
        <v>192189968</v>
      </c>
      <c r="AU64" s="5">
        <v>94639304</v>
      </c>
      <c r="AV64" s="5">
        <v>160468320</v>
      </c>
      <c r="AW64" s="5">
        <v>114465112</v>
      </c>
      <c r="AX64" s="5">
        <v>213231024</v>
      </c>
      <c r="AY64" s="5">
        <v>172043696</v>
      </c>
      <c r="AZ64" s="5">
        <v>273501248</v>
      </c>
      <c r="BA64" s="5">
        <v>72829736</v>
      </c>
      <c r="BB64" s="5">
        <v>232915968</v>
      </c>
      <c r="BC64" s="5">
        <v>134371824</v>
      </c>
      <c r="BD64" s="5">
        <v>180946800</v>
      </c>
      <c r="BE64" s="5">
        <v>76953320</v>
      </c>
      <c r="BF64" s="5">
        <v>228619632</v>
      </c>
      <c r="BG64" s="5">
        <v>193745840</v>
      </c>
      <c r="BH64" s="5">
        <v>273106272</v>
      </c>
      <c r="BI64" s="5">
        <v>109729688</v>
      </c>
      <c r="BJ64" s="5">
        <v>251903616</v>
      </c>
      <c r="BK64" s="5">
        <v>38440080</v>
      </c>
      <c r="BL64" s="5">
        <v>36838040</v>
      </c>
      <c r="BM64" s="5">
        <v>25824432</v>
      </c>
      <c r="BN64" s="5">
        <v>30988016</v>
      </c>
      <c r="BO64" s="5">
        <v>156526496</v>
      </c>
      <c r="BP64" s="5">
        <v>259163392</v>
      </c>
      <c r="BQ64" s="5">
        <v>35634628</v>
      </c>
      <c r="BR64" s="5">
        <v>34425084</v>
      </c>
      <c r="BS64" s="5">
        <v>15895471</v>
      </c>
      <c r="BT64" s="5">
        <v>15748652</v>
      </c>
      <c r="BU64" s="5">
        <v>29456374</v>
      </c>
      <c r="BV64" s="5">
        <v>35445880</v>
      </c>
      <c r="BW64" s="5">
        <v>118420320</v>
      </c>
      <c r="BX64" s="5">
        <v>201852864</v>
      </c>
      <c r="BY64" s="5">
        <v>65408160</v>
      </c>
      <c r="BZ64" s="5">
        <v>77943528</v>
      </c>
    </row>
    <row r="65" spans="1:78" x14ac:dyDescent="0.2">
      <c r="A65" s="2" t="s">
        <v>142</v>
      </c>
      <c r="B65" s="2" t="s">
        <v>124</v>
      </c>
      <c r="C65" s="2" t="s">
        <v>143</v>
      </c>
      <c r="D65" s="2">
        <v>804.65960700000005</v>
      </c>
      <c r="E65" s="2">
        <v>2.9119999999999999</v>
      </c>
      <c r="F65" s="2" t="s">
        <v>129</v>
      </c>
      <c r="G65" s="5">
        <v>44920.77</v>
      </c>
      <c r="H65" s="5">
        <v>45699.56</v>
      </c>
      <c r="I65" s="5">
        <v>36220.800000000003</v>
      </c>
      <c r="J65" s="5">
        <v>17188.689999999999</v>
      </c>
      <c r="K65" s="5">
        <v>24249.360000000001</v>
      </c>
      <c r="L65" s="5">
        <v>26554.09</v>
      </c>
      <c r="M65" s="5">
        <v>15013.12</v>
      </c>
      <c r="N65" s="5">
        <v>13166.75</v>
      </c>
      <c r="O65" s="5">
        <v>52477.39</v>
      </c>
      <c r="P65" s="5">
        <v>45276.44</v>
      </c>
      <c r="Q65" s="5">
        <v>11456.37</v>
      </c>
      <c r="R65" s="5">
        <v>7596.85</v>
      </c>
      <c r="S65" s="5">
        <v>21101.040000000001</v>
      </c>
      <c r="T65" s="5">
        <v>11520.7</v>
      </c>
      <c r="U65" s="5">
        <v>44322.17</v>
      </c>
      <c r="V65" s="5">
        <v>25623.43</v>
      </c>
      <c r="W65" s="5">
        <v>9767.2900000000009</v>
      </c>
      <c r="X65" s="5">
        <v>65895.199999999997</v>
      </c>
      <c r="Y65" s="5">
        <v>47030.16</v>
      </c>
      <c r="Z65" s="5">
        <v>37950.65</v>
      </c>
      <c r="AA65" s="5">
        <v>12677585</v>
      </c>
      <c r="AB65" s="5">
        <v>17593334</v>
      </c>
      <c r="AC65" s="5">
        <v>20642412</v>
      </c>
      <c r="AD65" s="5">
        <v>20614994</v>
      </c>
      <c r="AE65" s="5">
        <v>19990058</v>
      </c>
      <c r="AF65" s="5">
        <v>22154018</v>
      </c>
      <c r="AG65" s="5">
        <v>16220347</v>
      </c>
      <c r="AH65" s="5">
        <v>18102646</v>
      </c>
      <c r="AI65" s="5">
        <v>14931535</v>
      </c>
      <c r="AJ65" s="5">
        <v>15095448</v>
      </c>
      <c r="AK65" s="5">
        <v>15852881</v>
      </c>
      <c r="AL65" s="5">
        <v>20443748</v>
      </c>
      <c r="AM65" s="5">
        <v>20816626</v>
      </c>
      <c r="AN65" s="5">
        <v>22945374</v>
      </c>
      <c r="AO65" s="5">
        <v>17433002</v>
      </c>
      <c r="AP65" s="5">
        <v>20091680</v>
      </c>
      <c r="AQ65" s="5">
        <v>304212.44</v>
      </c>
      <c r="AR65" s="5">
        <v>268721.65999999997</v>
      </c>
      <c r="AS65" s="5">
        <v>223830.25</v>
      </c>
      <c r="AT65" s="5">
        <v>224828.92</v>
      </c>
      <c r="AU65" s="5">
        <v>894675.44</v>
      </c>
      <c r="AV65" s="5">
        <v>1512742.62</v>
      </c>
      <c r="AW65" s="5">
        <v>828405.75</v>
      </c>
      <c r="AX65" s="5">
        <v>1688560.62</v>
      </c>
      <c r="AY65" s="5">
        <v>1240003.5</v>
      </c>
      <c r="AZ65" s="5">
        <v>1930772.38</v>
      </c>
      <c r="BA65" s="5">
        <v>419637.28</v>
      </c>
      <c r="BB65" s="5">
        <v>1443808.5</v>
      </c>
      <c r="BC65" s="5">
        <v>1152198</v>
      </c>
      <c r="BD65" s="5">
        <v>1565250</v>
      </c>
      <c r="BE65" s="5">
        <v>737276.56</v>
      </c>
      <c r="BF65" s="5">
        <v>2012552.62</v>
      </c>
      <c r="BG65" s="5">
        <v>1902147.12</v>
      </c>
      <c r="BH65" s="5">
        <v>2352552.5</v>
      </c>
      <c r="BI65" s="5">
        <v>1021320</v>
      </c>
      <c r="BJ65" s="5">
        <v>2317806.25</v>
      </c>
      <c r="BK65" s="5">
        <v>962654</v>
      </c>
      <c r="BL65" s="5">
        <v>985709.81</v>
      </c>
      <c r="BM65" s="5">
        <v>569656</v>
      </c>
      <c r="BN65" s="5">
        <v>665568.38</v>
      </c>
      <c r="BO65" s="5">
        <v>1207065.3799999999</v>
      </c>
      <c r="BP65" s="5">
        <v>2037738</v>
      </c>
      <c r="BQ65" s="5">
        <v>388645.22</v>
      </c>
      <c r="BR65" s="5">
        <v>319839.62</v>
      </c>
      <c r="BS65" s="5">
        <v>368237.84</v>
      </c>
      <c r="BT65" s="5">
        <v>467674.28</v>
      </c>
      <c r="BU65" s="5">
        <v>695853.06</v>
      </c>
      <c r="BV65" s="5">
        <v>780314.19</v>
      </c>
      <c r="BW65" s="5">
        <v>1305083.1200000001</v>
      </c>
      <c r="BX65" s="5">
        <v>2005573.38</v>
      </c>
      <c r="BY65" s="5">
        <v>818651.44</v>
      </c>
      <c r="BZ65" s="5">
        <v>980988.31</v>
      </c>
    </row>
    <row r="66" spans="1:78" x14ac:dyDescent="0.2">
      <c r="A66" s="2" t="s">
        <v>142</v>
      </c>
      <c r="B66" s="2" t="s">
        <v>136</v>
      </c>
      <c r="C66" s="2" t="s">
        <v>143</v>
      </c>
      <c r="D66" s="2">
        <v>808.67059300000005</v>
      </c>
      <c r="E66" s="2">
        <v>3.0470000000000002</v>
      </c>
      <c r="F66" s="2" t="s">
        <v>129</v>
      </c>
      <c r="G66" s="5">
        <v>0</v>
      </c>
      <c r="H66" s="5">
        <v>3221.26</v>
      </c>
      <c r="I66" s="5">
        <v>1407.18</v>
      </c>
      <c r="J66" s="5">
        <v>0</v>
      </c>
      <c r="K66" s="5">
        <v>3481.64</v>
      </c>
      <c r="L66" s="5">
        <v>1281.97</v>
      </c>
      <c r="M66" s="5">
        <v>3446.01</v>
      </c>
      <c r="N66" s="5">
        <v>1933.65</v>
      </c>
      <c r="O66" s="5">
        <v>2662.63</v>
      </c>
      <c r="P66" s="5">
        <v>0</v>
      </c>
      <c r="Q66" s="5">
        <v>1250.79</v>
      </c>
      <c r="R66" s="5">
        <v>0</v>
      </c>
      <c r="S66" s="5">
        <v>0</v>
      </c>
      <c r="T66" s="5">
        <v>0</v>
      </c>
      <c r="U66" s="5">
        <v>1917.97</v>
      </c>
      <c r="V66" s="5">
        <v>0</v>
      </c>
      <c r="W66" s="5">
        <v>0</v>
      </c>
      <c r="X66" s="5">
        <v>2288.46</v>
      </c>
      <c r="Y66" s="5">
        <v>4217.45</v>
      </c>
      <c r="Z66" s="5">
        <v>4480.2700000000004</v>
      </c>
      <c r="AA66" s="5">
        <v>880614.81</v>
      </c>
      <c r="AB66" s="5">
        <v>1219396.3799999999</v>
      </c>
      <c r="AC66" s="5">
        <v>1413336.5</v>
      </c>
      <c r="AD66" s="5">
        <v>1707197.5</v>
      </c>
      <c r="AE66" s="5">
        <v>1140626</v>
      </c>
      <c r="AF66" s="5">
        <v>1304391.6200000001</v>
      </c>
      <c r="AG66" s="5">
        <v>1030163</v>
      </c>
      <c r="AH66" s="5">
        <v>1317104.6200000001</v>
      </c>
      <c r="AI66" s="5">
        <v>1038745.25</v>
      </c>
      <c r="AJ66" s="5">
        <v>1012154</v>
      </c>
      <c r="AK66" s="5">
        <v>968796</v>
      </c>
      <c r="AL66" s="5">
        <v>1236846.1200000001</v>
      </c>
      <c r="AM66" s="5">
        <v>1233096</v>
      </c>
      <c r="AN66" s="5">
        <v>1343381</v>
      </c>
      <c r="AO66" s="5">
        <v>1174126.8799999999</v>
      </c>
      <c r="AP66" s="5">
        <v>1532892</v>
      </c>
      <c r="AQ66" s="5">
        <v>13752.56</v>
      </c>
      <c r="AR66" s="5">
        <v>20771.37</v>
      </c>
      <c r="AS66" s="5">
        <v>20252.57</v>
      </c>
      <c r="AT66" s="5">
        <v>27497.37</v>
      </c>
      <c r="AU66" s="5">
        <v>66657.13</v>
      </c>
      <c r="AV66" s="5">
        <v>137956.29999999999</v>
      </c>
      <c r="AW66" s="5">
        <v>65787.34</v>
      </c>
      <c r="AX66" s="5">
        <v>212798.58</v>
      </c>
      <c r="AY66" s="5">
        <v>43998.64</v>
      </c>
      <c r="AZ66" s="5">
        <v>106185.21</v>
      </c>
      <c r="BA66" s="5">
        <v>15081.78</v>
      </c>
      <c r="BB66" s="5">
        <v>140779.26999999999</v>
      </c>
      <c r="BC66" s="5">
        <v>90805.74</v>
      </c>
      <c r="BD66" s="5">
        <v>136350.75</v>
      </c>
      <c r="BE66" s="5">
        <v>44956.93</v>
      </c>
      <c r="BF66" s="5">
        <v>159126.91</v>
      </c>
      <c r="BG66" s="5">
        <v>72011.11</v>
      </c>
      <c r="BH66" s="5">
        <v>143210.42000000001</v>
      </c>
      <c r="BI66" s="5">
        <v>43729</v>
      </c>
      <c r="BJ66" s="5">
        <v>141203.14000000001</v>
      </c>
      <c r="BK66" s="5">
        <v>59738.5</v>
      </c>
      <c r="BL66" s="5">
        <v>60027.11</v>
      </c>
      <c r="BM66" s="5">
        <v>27863.27</v>
      </c>
      <c r="BN66" s="5">
        <v>46574.16</v>
      </c>
      <c r="BO66" s="5">
        <v>74335.34</v>
      </c>
      <c r="BP66" s="5">
        <v>158639.62</v>
      </c>
      <c r="BQ66" s="5">
        <v>31968.61</v>
      </c>
      <c r="BR66" s="5">
        <v>34191.33</v>
      </c>
      <c r="BS66" s="5">
        <v>22710.07</v>
      </c>
      <c r="BT66" s="5">
        <v>26794.76</v>
      </c>
      <c r="BU66" s="5">
        <v>34667</v>
      </c>
      <c r="BV66" s="5">
        <v>45501.75</v>
      </c>
      <c r="BW66" s="5">
        <v>65609.72</v>
      </c>
      <c r="BX66" s="5">
        <v>155238.44</v>
      </c>
      <c r="BY66" s="5">
        <v>50288.52</v>
      </c>
      <c r="BZ66" s="5">
        <v>81544.84</v>
      </c>
    </row>
    <row r="67" spans="1:78" x14ac:dyDescent="0.2">
      <c r="B67" s="2" t="s">
        <v>130</v>
      </c>
      <c r="F67" s="2" t="s">
        <v>129</v>
      </c>
      <c r="G67" s="5">
        <f t="shared" ref="G67:Z68" si="26">G65/SUM(G$64:G$66)*100</f>
        <v>3.1394900366056722</v>
      </c>
      <c r="H67" s="5">
        <f t="shared" si="26"/>
        <v>3.0121227838488709</v>
      </c>
      <c r="I67" s="5">
        <f t="shared" si="26"/>
        <v>1.1478185466223632</v>
      </c>
      <c r="J67" s="5">
        <f t="shared" si="26"/>
        <v>1.0104899614926952</v>
      </c>
      <c r="K67" s="5">
        <f t="shared" si="26"/>
        <v>1.1160196304980088</v>
      </c>
      <c r="L67" s="5">
        <f t="shared" si="26"/>
        <v>1.2506967969308604</v>
      </c>
      <c r="M67" s="5">
        <f t="shared" si="26"/>
        <v>1.0616499655251146</v>
      </c>
      <c r="N67" s="5">
        <f t="shared" si="26"/>
        <v>0.98891215179428071</v>
      </c>
      <c r="O67" s="5">
        <f t="shared" si="26"/>
        <v>5.0550650928834457</v>
      </c>
      <c r="P67" s="5">
        <f t="shared" si="26"/>
        <v>4.3364904182413184</v>
      </c>
      <c r="Q67" s="5">
        <f t="shared" si="26"/>
        <v>1.8853934387530895</v>
      </c>
      <c r="R67" s="5">
        <f t="shared" si="26"/>
        <v>1.1556791387399283</v>
      </c>
      <c r="S67" s="5">
        <f t="shared" si="26"/>
        <v>1.6548132977944008</v>
      </c>
      <c r="T67" s="5">
        <f t="shared" si="26"/>
        <v>1.0227290834982259</v>
      </c>
      <c r="U67" s="5">
        <f t="shared" si="26"/>
        <v>5.0754219791472659</v>
      </c>
      <c r="V67" s="5">
        <f t="shared" si="26"/>
        <v>2.9876275027023507</v>
      </c>
      <c r="W67" s="5">
        <f t="shared" si="26"/>
        <v>9.6150737671915891</v>
      </c>
      <c r="X67" s="5">
        <f t="shared" si="26"/>
        <v>2.0550039512433851</v>
      </c>
      <c r="Y67" s="5">
        <f t="shared" si="26"/>
        <v>2.275786892014386</v>
      </c>
      <c r="Z67" s="5">
        <f t="shared" si="26"/>
        <v>2.1028657307931136</v>
      </c>
      <c r="AA67" s="5">
        <f>AA65/SUM(AA$64:AA$66)*100</f>
        <v>10.768243622829967</v>
      </c>
      <c r="AB67" s="5">
        <f t="shared" ref="AB67:BZ68" si="27">AB65/SUM(AB$64:AB$66)*100</f>
        <v>9.3845067611379971</v>
      </c>
      <c r="AC67" s="5">
        <f t="shared" si="27"/>
        <v>9.3662220432422103</v>
      </c>
      <c r="AD67" s="5">
        <f t="shared" si="27"/>
        <v>9.5504362355858934</v>
      </c>
      <c r="AE67" s="5">
        <f t="shared" si="27"/>
        <v>9.6994128179809103</v>
      </c>
      <c r="AF67" s="5">
        <f t="shared" si="27"/>
        <v>9.7356959925781155</v>
      </c>
      <c r="AG67" s="5">
        <f t="shared" si="27"/>
        <v>9.0639603623499365</v>
      </c>
      <c r="AH67" s="5">
        <f t="shared" si="27"/>
        <v>9.0142050896163983</v>
      </c>
      <c r="AI67" s="5">
        <f t="shared" si="27"/>
        <v>10.022425758538374</v>
      </c>
      <c r="AJ67" s="5">
        <f t="shared" si="27"/>
        <v>9.9645012882440493</v>
      </c>
      <c r="AK67" s="5">
        <f t="shared" si="27"/>
        <v>10.583989366339017</v>
      </c>
      <c r="AL67" s="5">
        <f t="shared" si="27"/>
        <v>10.55606715132131</v>
      </c>
      <c r="AM67" s="5">
        <f t="shared" si="27"/>
        <v>11.784874358029274</v>
      </c>
      <c r="AN67" s="5">
        <f t="shared" si="27"/>
        <v>11.702243653041359</v>
      </c>
      <c r="AO67" s="5">
        <f t="shared" si="27"/>
        <v>11.196921345677431</v>
      </c>
      <c r="AP67" s="5">
        <f t="shared" si="27"/>
        <v>11.345219056901618</v>
      </c>
      <c r="AQ67" s="5">
        <f t="shared" si="27"/>
        <v>0.24727987611931124</v>
      </c>
      <c r="AR67" s="5">
        <f t="shared" si="27"/>
        <v>0.11706488381078438</v>
      </c>
      <c r="AS67" s="5">
        <f t="shared" si="27"/>
        <v>0.20172564807489679</v>
      </c>
      <c r="AT67" s="5">
        <f t="shared" si="27"/>
        <v>0.11682926605582614</v>
      </c>
      <c r="AU67" s="5">
        <f t="shared" si="27"/>
        <v>0.93584673920545214</v>
      </c>
      <c r="AV67" s="5">
        <f t="shared" si="27"/>
        <v>0.93310620189879445</v>
      </c>
      <c r="AW67" s="5">
        <f t="shared" si="27"/>
        <v>0.71810917147403208</v>
      </c>
      <c r="AX67" s="5">
        <f t="shared" si="27"/>
        <v>0.78489374536896783</v>
      </c>
      <c r="AY67" s="5">
        <f t="shared" si="27"/>
        <v>0.71540989311380931</v>
      </c>
      <c r="AZ67" s="5">
        <f t="shared" si="27"/>
        <v>0.70072764532443221</v>
      </c>
      <c r="BA67" s="5">
        <f t="shared" si="27"/>
        <v>0.57277062889000896</v>
      </c>
      <c r="BB67" s="5">
        <f t="shared" si="27"/>
        <v>0.61569512927555647</v>
      </c>
      <c r="BC67" s="5">
        <f t="shared" si="27"/>
        <v>0.84961063565186812</v>
      </c>
      <c r="BD67" s="5">
        <f t="shared" si="27"/>
        <v>0.85697438005079263</v>
      </c>
      <c r="BE67" s="5">
        <f t="shared" si="27"/>
        <v>0.94844189936184631</v>
      </c>
      <c r="BF67" s="5">
        <f t="shared" si="27"/>
        <v>0.87202269732688498</v>
      </c>
      <c r="BG67" s="5">
        <f t="shared" si="27"/>
        <v>0.9718716212968157</v>
      </c>
      <c r="BH67" s="5">
        <f t="shared" si="27"/>
        <v>0.85360490922459409</v>
      </c>
      <c r="BI67" s="5">
        <f t="shared" si="27"/>
        <v>0.92181273917370277</v>
      </c>
      <c r="BJ67" s="5">
        <f t="shared" si="27"/>
        <v>0.91122123246142672</v>
      </c>
      <c r="BK67" s="5">
        <f t="shared" si="27"/>
        <v>2.4394163340880377</v>
      </c>
      <c r="BL67" s="5">
        <f t="shared" si="27"/>
        <v>2.6019311962520129</v>
      </c>
      <c r="BM67" s="5">
        <f t="shared" si="27"/>
        <v>2.1559951957325669</v>
      </c>
      <c r="BN67" s="5">
        <f t="shared" si="27"/>
        <v>2.0995742944319042</v>
      </c>
      <c r="BO67" s="5">
        <f t="shared" si="27"/>
        <v>0.76489542354252849</v>
      </c>
      <c r="BP67" s="5">
        <f t="shared" si="27"/>
        <v>0.77966781305429589</v>
      </c>
      <c r="BQ67" s="5">
        <f t="shared" si="27"/>
        <v>1.0779159985459457</v>
      </c>
      <c r="BR67" s="5">
        <f t="shared" si="27"/>
        <v>0.9196312800363543</v>
      </c>
      <c r="BS67" s="5">
        <f t="shared" si="27"/>
        <v>2.2610117180143194</v>
      </c>
      <c r="BT67" s="5">
        <f t="shared" si="27"/>
        <v>2.8792144000424198</v>
      </c>
      <c r="BU67" s="5">
        <f t="shared" si="27"/>
        <v>2.3051495745700445</v>
      </c>
      <c r="BV67" s="5">
        <f t="shared" si="27"/>
        <v>2.1513032952492268</v>
      </c>
      <c r="BW67" s="5">
        <f t="shared" si="27"/>
        <v>1.0894666378212752</v>
      </c>
      <c r="BX67" s="5">
        <f t="shared" si="27"/>
        <v>0.98305830329213062</v>
      </c>
      <c r="BY67" s="5">
        <f t="shared" si="27"/>
        <v>1.2351950228571829</v>
      </c>
      <c r="BZ67" s="5">
        <f t="shared" si="27"/>
        <v>1.2416620898711896</v>
      </c>
    </row>
    <row r="68" spans="1:78" x14ac:dyDescent="0.2">
      <c r="B68" s="2" t="s">
        <v>137</v>
      </c>
      <c r="F68" s="2" t="s">
        <v>129</v>
      </c>
      <c r="G68" s="5">
        <f t="shared" si="26"/>
        <v>0</v>
      </c>
      <c r="H68" s="5">
        <f t="shared" si="26"/>
        <v>0.21231781309712863</v>
      </c>
      <c r="I68" s="5">
        <f t="shared" si="26"/>
        <v>4.4592811380092565E-2</v>
      </c>
      <c r="J68" s="5">
        <f t="shared" si="26"/>
        <v>0</v>
      </c>
      <c r="K68" s="5">
        <f t="shared" si="26"/>
        <v>0.1602342736602981</v>
      </c>
      <c r="L68" s="5">
        <f t="shared" si="26"/>
        <v>6.0380746346851102E-2</v>
      </c>
      <c r="M68" s="5">
        <f t="shared" si="26"/>
        <v>0.24368395095084833</v>
      </c>
      <c r="N68" s="5">
        <f t="shared" si="26"/>
        <v>0.14523021871889502</v>
      </c>
      <c r="O68" s="5">
        <f t="shared" si="26"/>
        <v>0.25648699312721629</v>
      </c>
      <c r="P68" s="5">
        <f t="shared" si="26"/>
        <v>0</v>
      </c>
      <c r="Q68" s="5">
        <f t="shared" si="26"/>
        <v>0.20584454406220964</v>
      </c>
      <c r="R68" s="5">
        <f t="shared" si="26"/>
        <v>0</v>
      </c>
      <c r="S68" s="5">
        <f t="shared" si="26"/>
        <v>0</v>
      </c>
      <c r="T68" s="5">
        <f t="shared" si="26"/>
        <v>0</v>
      </c>
      <c r="U68" s="5">
        <f t="shared" si="26"/>
        <v>0.21963065195916812</v>
      </c>
      <c r="V68" s="5">
        <f t="shared" si="26"/>
        <v>0</v>
      </c>
      <c r="W68" s="5">
        <f t="shared" si="26"/>
        <v>0</v>
      </c>
      <c r="X68" s="5">
        <f t="shared" si="26"/>
        <v>7.1367783120203546E-2</v>
      </c>
      <c r="Y68" s="5">
        <f t="shared" si="26"/>
        <v>0.2040821767930637</v>
      </c>
      <c r="Z68" s="5">
        <f t="shared" si="26"/>
        <v>0.24825414710157703</v>
      </c>
      <c r="AA68" s="5">
        <f>AA66/SUM(AA$64:AA$66)*100</f>
        <v>0.74798747647537944</v>
      </c>
      <c r="AB68" s="5">
        <f t="shared" si="27"/>
        <v>0.65044144405018389</v>
      </c>
      <c r="AC68" s="5">
        <f t="shared" si="27"/>
        <v>0.64128278617919232</v>
      </c>
      <c r="AD68" s="5">
        <f t="shared" si="27"/>
        <v>0.79090398305726639</v>
      </c>
      <c r="AE68" s="5">
        <f t="shared" si="27"/>
        <v>0.5534452398748565</v>
      </c>
      <c r="AF68" s="5">
        <f t="shared" si="27"/>
        <v>0.57322153785315499</v>
      </c>
      <c r="AG68" s="5">
        <f t="shared" si="27"/>
        <v>0.57565701885166187</v>
      </c>
      <c r="AH68" s="5">
        <f t="shared" si="27"/>
        <v>0.65585170085971267</v>
      </c>
      <c r="AI68" s="5">
        <f t="shared" si="27"/>
        <v>0.69723221022884674</v>
      </c>
      <c r="AJ68" s="5">
        <f t="shared" si="27"/>
        <v>0.66812259145282527</v>
      </c>
      <c r="AK68" s="5">
        <f t="shared" si="27"/>
        <v>0.64680524392706751</v>
      </c>
      <c r="AL68" s="5">
        <f t="shared" si="27"/>
        <v>0.63864173529096613</v>
      </c>
      <c r="AM68" s="5">
        <f t="shared" si="27"/>
        <v>0.69809014349340115</v>
      </c>
      <c r="AN68" s="5">
        <f t="shared" si="27"/>
        <v>0.6851303352417073</v>
      </c>
      <c r="AO68" s="5">
        <f t="shared" si="27"/>
        <v>0.75412177003166991</v>
      </c>
      <c r="AP68" s="5">
        <f t="shared" si="27"/>
        <v>0.86558194887495898</v>
      </c>
      <c r="AQ68" s="5">
        <f t="shared" si="27"/>
        <v>1.1178804302425618E-2</v>
      </c>
      <c r="AR68" s="5">
        <f t="shared" si="27"/>
        <v>9.0487607721715189E-3</v>
      </c>
      <c r="AS68" s="5">
        <f t="shared" si="27"/>
        <v>1.825250522854803E-2</v>
      </c>
      <c r="AT68" s="5">
        <f t="shared" si="27"/>
        <v>1.4288631353855599E-2</v>
      </c>
      <c r="AU68" s="5">
        <f t="shared" si="27"/>
        <v>6.972456710703262E-2</v>
      </c>
      <c r="AV68" s="5">
        <f t="shared" si="27"/>
        <v>8.5095691374789603E-2</v>
      </c>
      <c r="AW68" s="5">
        <f t="shared" si="27"/>
        <v>5.7028204138950572E-2</v>
      </c>
      <c r="AX68" s="5">
        <f t="shared" si="27"/>
        <v>9.8915178103228488E-2</v>
      </c>
      <c r="AY68" s="5">
        <f t="shared" si="27"/>
        <v>2.5384656042949053E-2</v>
      </c>
      <c r="AZ68" s="5">
        <f t="shared" si="27"/>
        <v>3.8537381693631002E-2</v>
      </c>
      <c r="BA68" s="5">
        <f t="shared" si="27"/>
        <v>2.0585398455019915E-2</v>
      </c>
      <c r="BB68" s="5">
        <f t="shared" si="27"/>
        <v>6.0033661556895164E-2</v>
      </c>
      <c r="BC68" s="5">
        <f t="shared" si="27"/>
        <v>6.6958563096133017E-2</v>
      </c>
      <c r="BD68" s="5">
        <f t="shared" si="27"/>
        <v>7.4652036064980443E-2</v>
      </c>
      <c r="BE68" s="5">
        <f t="shared" si="27"/>
        <v>5.7833163824817062E-2</v>
      </c>
      <c r="BF68" s="5">
        <f t="shared" si="27"/>
        <v>6.894839712339669E-2</v>
      </c>
      <c r="BG68" s="5">
        <f t="shared" si="27"/>
        <v>3.6792923897013462E-2</v>
      </c>
      <c r="BH68" s="5">
        <f t="shared" si="27"/>
        <v>5.1962758562929409E-2</v>
      </c>
      <c r="BI68" s="5">
        <f t="shared" si="27"/>
        <v>3.9468481251054371E-2</v>
      </c>
      <c r="BJ68" s="5">
        <f t="shared" si="27"/>
        <v>5.551253443130693E-2</v>
      </c>
      <c r="BK68" s="5">
        <f t="shared" si="27"/>
        <v>0.15138052994525367</v>
      </c>
      <c r="BL68" s="5">
        <f t="shared" si="27"/>
        <v>0.15845070074919024</v>
      </c>
      <c r="BM68" s="5">
        <f t="shared" si="27"/>
        <v>0.10545500487557292</v>
      </c>
      <c r="BN68" s="5">
        <f t="shared" si="27"/>
        <v>0.1469209055886318</v>
      </c>
      <c r="BO68" s="5">
        <f t="shared" si="27"/>
        <v>4.7104955800718815E-2</v>
      </c>
      <c r="BP68" s="5">
        <f t="shared" si="27"/>
        <v>6.0697796080342294E-2</v>
      </c>
      <c r="BQ68" s="5">
        <f t="shared" si="27"/>
        <v>8.8665637442487788E-2</v>
      </c>
      <c r="BR68" s="5">
        <f t="shared" si="27"/>
        <v>9.8309948511211331E-2</v>
      </c>
      <c r="BS68" s="5">
        <f t="shared" si="27"/>
        <v>0.13944176510193917</v>
      </c>
      <c r="BT68" s="5">
        <f t="shared" si="27"/>
        <v>0.16496066201819057</v>
      </c>
      <c r="BU68" s="5">
        <f t="shared" si="27"/>
        <v>0.11484122855135498</v>
      </c>
      <c r="BV68" s="5">
        <f t="shared" si="27"/>
        <v>0.12544698785319605</v>
      </c>
      <c r="BW68" s="5">
        <f t="shared" si="27"/>
        <v>5.4770152154596304E-2</v>
      </c>
      <c r="BX68" s="5">
        <f t="shared" si="27"/>
        <v>7.6092173417318318E-2</v>
      </c>
      <c r="BY68" s="5">
        <f t="shared" si="27"/>
        <v>7.5876162400513092E-2</v>
      </c>
      <c r="BZ68" s="5">
        <f t="shared" si="27"/>
        <v>0.10321339757107988</v>
      </c>
    </row>
    <row r="69" spans="1:78" x14ac:dyDescent="0.2">
      <c r="A69" s="2" t="s">
        <v>144</v>
      </c>
      <c r="B69" s="2" t="s">
        <v>95</v>
      </c>
      <c r="C69" s="2" t="s">
        <v>145</v>
      </c>
      <c r="D69" s="2">
        <v>255.23246800000001</v>
      </c>
      <c r="E69" s="2">
        <v>2.512</v>
      </c>
      <c r="F69" s="2" t="s">
        <v>118</v>
      </c>
      <c r="G69" s="5">
        <v>31179618</v>
      </c>
      <c r="H69" s="5">
        <v>29299408</v>
      </c>
      <c r="I69" s="5">
        <v>64557964</v>
      </c>
      <c r="J69" s="5">
        <v>62154220</v>
      </c>
      <c r="K69" s="5">
        <v>46744992</v>
      </c>
      <c r="L69" s="5">
        <v>41540364</v>
      </c>
      <c r="M69" s="5">
        <v>44615132</v>
      </c>
      <c r="N69" s="5">
        <v>47817908</v>
      </c>
      <c r="O69" s="5">
        <v>38959384</v>
      </c>
      <c r="P69" s="5">
        <v>38386848</v>
      </c>
      <c r="Q69" s="5">
        <v>49439620</v>
      </c>
      <c r="R69" s="5">
        <v>45644644</v>
      </c>
      <c r="S69" s="5">
        <v>39505052</v>
      </c>
      <c r="T69" s="5">
        <v>36371468</v>
      </c>
      <c r="U69" s="5">
        <v>51151052</v>
      </c>
      <c r="V69" s="5">
        <v>47398640</v>
      </c>
      <c r="W69" s="5">
        <v>89400840</v>
      </c>
      <c r="X69" s="5">
        <v>82726400</v>
      </c>
      <c r="Y69" s="5">
        <v>56934708</v>
      </c>
      <c r="Z69" s="5">
        <v>54499456</v>
      </c>
      <c r="AA69" s="5">
        <v>55871484</v>
      </c>
      <c r="AB69" s="5">
        <v>50358068</v>
      </c>
      <c r="AC69" s="5">
        <v>84435032</v>
      </c>
      <c r="AD69" s="5">
        <v>76159456</v>
      </c>
      <c r="AE69" s="5">
        <v>75092800</v>
      </c>
      <c r="AF69" s="5">
        <v>69926224</v>
      </c>
      <c r="AG69" s="5">
        <v>76445144</v>
      </c>
      <c r="AH69" s="5">
        <v>60943988</v>
      </c>
      <c r="AI69" s="5">
        <v>157030864</v>
      </c>
      <c r="AJ69" s="5">
        <v>156892368</v>
      </c>
      <c r="AK69" s="5">
        <v>168118064</v>
      </c>
      <c r="AL69" s="5">
        <v>176146064</v>
      </c>
      <c r="AM69" s="5">
        <v>148414464</v>
      </c>
      <c r="AN69" s="5">
        <v>143644016</v>
      </c>
      <c r="AO69" s="5">
        <v>117824616</v>
      </c>
      <c r="AP69" s="5">
        <v>114694328</v>
      </c>
      <c r="AQ69" s="5">
        <v>73219000</v>
      </c>
      <c r="AR69" s="5">
        <v>71579712</v>
      </c>
      <c r="AS69" s="5">
        <v>154092736</v>
      </c>
      <c r="AT69" s="5">
        <v>159599408</v>
      </c>
      <c r="AU69" s="5">
        <v>171674768</v>
      </c>
      <c r="AV69" s="5">
        <v>178689696</v>
      </c>
      <c r="AW69" s="5">
        <v>142008384</v>
      </c>
      <c r="AX69" s="5">
        <v>140117248</v>
      </c>
      <c r="AY69" s="5">
        <v>104717720</v>
      </c>
      <c r="AZ69" s="5">
        <v>104399208</v>
      </c>
      <c r="BA69" s="5">
        <v>132956040</v>
      </c>
      <c r="BB69" s="5">
        <v>128387256</v>
      </c>
      <c r="BC69" s="5">
        <v>134578512</v>
      </c>
      <c r="BD69" s="5">
        <v>146830128</v>
      </c>
      <c r="BE69" s="5">
        <v>103460648</v>
      </c>
      <c r="BF69" s="5">
        <v>103322624</v>
      </c>
      <c r="BG69" s="5">
        <v>140940960</v>
      </c>
      <c r="BH69" s="5">
        <v>144929728</v>
      </c>
      <c r="BI69" s="5">
        <v>164762640</v>
      </c>
      <c r="BJ69" s="5">
        <v>169714832</v>
      </c>
      <c r="BK69" s="5">
        <v>120705784</v>
      </c>
      <c r="BL69" s="5">
        <v>114388760</v>
      </c>
      <c r="BM69" s="5">
        <v>185323760</v>
      </c>
      <c r="BN69" s="5">
        <v>185906640</v>
      </c>
      <c r="BO69" s="5">
        <v>113201064</v>
      </c>
      <c r="BP69" s="5">
        <v>109893656</v>
      </c>
      <c r="BQ69" s="5">
        <v>132953384</v>
      </c>
      <c r="BR69" s="5">
        <v>119323384</v>
      </c>
      <c r="BS69" s="5">
        <v>119984024</v>
      </c>
      <c r="BT69" s="5">
        <v>102785304</v>
      </c>
      <c r="BU69" s="5">
        <v>121982104</v>
      </c>
      <c r="BV69" s="5">
        <v>118322552</v>
      </c>
      <c r="BW69" s="5">
        <v>114786680</v>
      </c>
      <c r="BX69" s="5">
        <v>123569344</v>
      </c>
      <c r="BY69" s="5">
        <v>104842072</v>
      </c>
      <c r="BZ69" s="5">
        <v>97917720</v>
      </c>
    </row>
    <row r="70" spans="1:78" x14ac:dyDescent="0.2">
      <c r="A70" s="2" t="s">
        <v>144</v>
      </c>
      <c r="B70" s="2" t="s">
        <v>115</v>
      </c>
      <c r="C70" s="2" t="s">
        <v>145</v>
      </c>
      <c r="D70" s="2">
        <v>259.246216</v>
      </c>
      <c r="E70" s="2">
        <v>2.5270000000000001</v>
      </c>
      <c r="F70" s="2" t="s">
        <v>118</v>
      </c>
      <c r="G70" s="5">
        <v>36820.300000000003</v>
      </c>
      <c r="H70" s="5">
        <v>37186.75</v>
      </c>
      <c r="I70" s="5">
        <v>7591.68</v>
      </c>
      <c r="J70" s="5">
        <v>22774.28</v>
      </c>
      <c r="K70" s="5">
        <v>50514.559999999998</v>
      </c>
      <c r="L70" s="5">
        <v>49721.89</v>
      </c>
      <c r="M70" s="5">
        <v>23335.439999999999</v>
      </c>
      <c r="N70" s="5">
        <v>31367.69</v>
      </c>
      <c r="O70" s="5">
        <v>9357.85</v>
      </c>
      <c r="P70" s="5">
        <v>12089.75</v>
      </c>
      <c r="Q70" s="5">
        <v>21237.74</v>
      </c>
      <c r="R70" s="5">
        <v>22858.49</v>
      </c>
      <c r="S70" s="5">
        <v>32099.4</v>
      </c>
      <c r="T70" s="5">
        <v>31383.95</v>
      </c>
      <c r="U70" s="5">
        <v>31716.400000000001</v>
      </c>
      <c r="V70" s="5">
        <v>60313.89</v>
      </c>
      <c r="W70" s="5">
        <v>5878.77</v>
      </c>
      <c r="X70" s="5">
        <v>1585.19</v>
      </c>
      <c r="Y70" s="5">
        <v>1457.54</v>
      </c>
      <c r="Z70" s="5">
        <v>1101.52</v>
      </c>
      <c r="AA70" s="5">
        <v>107033.43</v>
      </c>
      <c r="AB70" s="5">
        <v>125634.54</v>
      </c>
      <c r="AC70" s="5">
        <v>135346.07999999999</v>
      </c>
      <c r="AD70" s="5">
        <v>149437.67000000001</v>
      </c>
      <c r="AE70" s="5">
        <v>129775.18</v>
      </c>
      <c r="AF70" s="5">
        <v>145083.54999999999</v>
      </c>
      <c r="AG70" s="5">
        <v>114888.75</v>
      </c>
      <c r="AH70" s="5">
        <v>103287.63</v>
      </c>
      <c r="AI70" s="5">
        <v>159669.38</v>
      </c>
      <c r="AJ70" s="5">
        <v>171617.14</v>
      </c>
      <c r="AK70" s="5">
        <v>163511.32999999999</v>
      </c>
      <c r="AL70" s="5">
        <v>181707.06</v>
      </c>
      <c r="AM70" s="5">
        <v>367611.16</v>
      </c>
      <c r="AN70" s="5">
        <v>441460.09</v>
      </c>
      <c r="AO70" s="5">
        <v>282580.71999999997</v>
      </c>
      <c r="AP70" s="5">
        <v>283178.71999999997</v>
      </c>
      <c r="AQ70" s="5">
        <v>764.96</v>
      </c>
      <c r="AR70" s="5">
        <v>830.2</v>
      </c>
      <c r="AS70" s="5">
        <v>837.75</v>
      </c>
      <c r="AT70" s="5">
        <v>631.78</v>
      </c>
      <c r="AU70" s="5">
        <v>6181.14</v>
      </c>
      <c r="AV70" s="5">
        <v>552.92999999999995</v>
      </c>
      <c r="AW70" s="5">
        <v>7405.95</v>
      </c>
      <c r="AX70" s="5">
        <v>1688.59</v>
      </c>
      <c r="AY70" s="5">
        <v>3985.8</v>
      </c>
      <c r="AZ70" s="5">
        <v>10350.780000000001</v>
      </c>
      <c r="BA70" s="5">
        <v>3811.75</v>
      </c>
      <c r="BB70" s="5">
        <v>1618.51</v>
      </c>
      <c r="BC70" s="5">
        <v>7324.57</v>
      </c>
      <c r="BD70" s="5">
        <v>0</v>
      </c>
      <c r="BE70" s="5">
        <v>15208.84</v>
      </c>
      <c r="BF70" s="5">
        <v>7987.09</v>
      </c>
      <c r="BG70" s="5">
        <v>17792.259999999998</v>
      </c>
      <c r="BH70" s="5">
        <v>8202.7999999999993</v>
      </c>
      <c r="BI70" s="5">
        <v>46179.25</v>
      </c>
      <c r="BJ70" s="5">
        <v>43936.959999999999</v>
      </c>
      <c r="BK70" s="5">
        <v>717.12</v>
      </c>
      <c r="BL70" s="5">
        <v>0</v>
      </c>
      <c r="BM70" s="5">
        <v>1269.6600000000001</v>
      </c>
      <c r="BN70" s="5">
        <v>0</v>
      </c>
      <c r="BO70" s="5">
        <v>10151.049999999999</v>
      </c>
      <c r="BP70" s="5">
        <v>11736.83</v>
      </c>
      <c r="BQ70" s="5">
        <v>1126.1300000000001</v>
      </c>
      <c r="BR70" s="5">
        <v>1222.53</v>
      </c>
      <c r="BS70" s="5">
        <v>771.85</v>
      </c>
      <c r="BT70" s="5">
        <v>869.55</v>
      </c>
      <c r="BU70" s="5">
        <v>1202.81</v>
      </c>
      <c r="BV70" s="5">
        <v>527.25</v>
      </c>
      <c r="BW70" s="5">
        <v>9438.0300000000007</v>
      </c>
      <c r="BX70" s="5">
        <v>815.97</v>
      </c>
      <c r="BY70" s="5">
        <v>1450.06</v>
      </c>
      <c r="BZ70" s="5">
        <v>1810.32</v>
      </c>
    </row>
    <row r="71" spans="1:78" x14ac:dyDescent="0.2">
      <c r="A71" s="2" t="s">
        <v>146</v>
      </c>
      <c r="F71" s="2" t="s">
        <v>129</v>
      </c>
      <c r="G71" s="5">
        <v>113590.89840000001</v>
      </c>
      <c r="H71" s="5">
        <v>122203.08590000001</v>
      </c>
      <c r="I71" s="5">
        <v>120174.02340000001</v>
      </c>
      <c r="J71" s="5">
        <v>112534.71090000001</v>
      </c>
      <c r="K71" s="5">
        <v>130564.60159999999</v>
      </c>
      <c r="L71" s="5">
        <v>147189.35939999999</v>
      </c>
      <c r="M71" s="5">
        <v>133429.67189999999</v>
      </c>
      <c r="N71" s="5">
        <v>118989.25</v>
      </c>
      <c r="O71" s="5">
        <v>140567.57810000001</v>
      </c>
      <c r="P71" s="5">
        <v>120213.91409999999</v>
      </c>
      <c r="Q71" s="5">
        <v>109362</v>
      </c>
      <c r="R71" s="5">
        <v>108560.625</v>
      </c>
      <c r="S71" s="5">
        <v>130868.14840000001</v>
      </c>
      <c r="T71" s="5">
        <v>123414.71090000001</v>
      </c>
      <c r="U71" s="5">
        <v>143673.42189999999</v>
      </c>
      <c r="V71" s="5">
        <v>140862</v>
      </c>
      <c r="W71" s="5">
        <v>10562.012699999999</v>
      </c>
      <c r="X71" s="5">
        <v>106654.5625</v>
      </c>
      <c r="Y71" s="5">
        <v>95759.585900000005</v>
      </c>
      <c r="Z71" s="5">
        <v>99181.085900000005</v>
      </c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>
        <v>1579893.375</v>
      </c>
      <c r="AR71" s="5">
        <v>4424396</v>
      </c>
      <c r="AS71" s="5">
        <v>1927045.875</v>
      </c>
      <c r="AT71" s="5">
        <v>4937777.5</v>
      </c>
      <c r="AU71" s="5">
        <v>4457329.5</v>
      </c>
      <c r="AV71" s="5">
        <v>11857639</v>
      </c>
      <c r="AW71" s="5">
        <v>7495991.5</v>
      </c>
      <c r="AX71" s="5">
        <v>28482360</v>
      </c>
      <c r="AY71" s="5">
        <v>7592611.5</v>
      </c>
      <c r="AZ71" s="5">
        <v>22140458</v>
      </c>
      <c r="BA71" s="5">
        <v>5342489.5</v>
      </c>
      <c r="BB71" s="5">
        <v>32385358</v>
      </c>
      <c r="BC71" s="5">
        <v>9503268</v>
      </c>
      <c r="BD71" s="5">
        <v>15623600</v>
      </c>
      <c r="BE71" s="5">
        <v>4175922.25</v>
      </c>
      <c r="BF71" s="5">
        <v>30329510</v>
      </c>
      <c r="BG71" s="5">
        <v>14722944</v>
      </c>
      <c r="BH71" s="5">
        <v>32619050</v>
      </c>
      <c r="BI71" s="5">
        <v>10646349</v>
      </c>
      <c r="BJ71" s="5">
        <v>45011424</v>
      </c>
      <c r="BK71" s="5">
        <v>531295.3125</v>
      </c>
      <c r="BL71" s="5">
        <v>527711</v>
      </c>
      <c r="BM71" s="5">
        <v>322614.0625</v>
      </c>
      <c r="BN71" s="5">
        <v>407659.09379999997</v>
      </c>
      <c r="BO71" s="5">
        <v>9149865</v>
      </c>
      <c r="BP71" s="5">
        <v>21821506</v>
      </c>
      <c r="BQ71" s="5">
        <v>669165.4375</v>
      </c>
      <c r="BR71" s="5">
        <v>821941.5625</v>
      </c>
      <c r="BS71" s="5">
        <v>146821.375</v>
      </c>
      <c r="BT71" s="5">
        <v>112051.3125</v>
      </c>
      <c r="BU71" s="5">
        <v>497049.875</v>
      </c>
      <c r="BV71" s="5">
        <v>686854.0625</v>
      </c>
      <c r="BW71" s="5">
        <v>6642422</v>
      </c>
      <c r="BX71" s="5">
        <v>16227851</v>
      </c>
      <c r="BY71" s="5">
        <v>3067864</v>
      </c>
      <c r="BZ71" s="5">
        <v>4178346</v>
      </c>
    </row>
    <row r="72" spans="1:78" s="1" customFormat="1" x14ac:dyDescent="0.2">
      <c r="A72" s="2"/>
      <c r="B72" s="2"/>
      <c r="C72" s="2"/>
      <c r="D72" s="2"/>
      <c r="E72" s="2"/>
      <c r="F72" s="2" t="s">
        <v>147</v>
      </c>
      <c r="G72" s="5">
        <f t="shared" ref="G72:V73" si="28">SUM(G69,G33,G36)</f>
        <v>32348091.780000001</v>
      </c>
      <c r="H72" s="5">
        <f t="shared" si="28"/>
        <v>30509695.629999999</v>
      </c>
      <c r="I72" s="5">
        <f t="shared" si="28"/>
        <v>66868936.559999995</v>
      </c>
      <c r="J72" s="5">
        <f t="shared" si="28"/>
        <v>64515408.799999997</v>
      </c>
      <c r="K72" s="5">
        <f t="shared" si="28"/>
        <v>48115809.439999998</v>
      </c>
      <c r="L72" s="5">
        <f t="shared" si="28"/>
        <v>42878688.840000004</v>
      </c>
      <c r="M72" s="5">
        <f t="shared" si="28"/>
        <v>46553743.5</v>
      </c>
      <c r="N72" s="5">
        <f t="shared" si="28"/>
        <v>50046971.229999997</v>
      </c>
      <c r="O72" s="5">
        <f t="shared" si="28"/>
        <v>40295039.289999999</v>
      </c>
      <c r="P72" s="5">
        <f t="shared" si="28"/>
        <v>39802528.939999998</v>
      </c>
      <c r="Q72" s="5">
        <f t="shared" si="28"/>
        <v>51515658.710000001</v>
      </c>
      <c r="R72" s="5">
        <f t="shared" si="28"/>
        <v>47717447.57</v>
      </c>
      <c r="S72" s="5">
        <f t="shared" si="28"/>
        <v>40644072.759999998</v>
      </c>
      <c r="T72" s="5">
        <f t="shared" si="28"/>
        <v>37444418.190000005</v>
      </c>
      <c r="U72" s="5">
        <f t="shared" si="28"/>
        <v>52939982.890000001</v>
      </c>
      <c r="V72" s="5">
        <f t="shared" si="28"/>
        <v>49148904.239999995</v>
      </c>
      <c r="W72" s="5"/>
      <c r="X72" s="5"/>
      <c r="Y72" s="5"/>
      <c r="Z72" s="5"/>
      <c r="AA72" s="5">
        <f t="shared" ref="AA72:BZ73" si="29">SUM(AA69,AA33,AA36)</f>
        <v>61838536.219999999</v>
      </c>
      <c r="AB72" s="5">
        <f t="shared" si="29"/>
        <v>56557720.340000004</v>
      </c>
      <c r="AC72" s="5">
        <f t="shared" si="29"/>
        <v>93166171</v>
      </c>
      <c r="AD72" s="5">
        <f t="shared" si="29"/>
        <v>85460285</v>
      </c>
      <c r="AE72" s="5">
        <f t="shared" si="29"/>
        <v>82970207.310000002</v>
      </c>
      <c r="AF72" s="5">
        <f t="shared" si="29"/>
        <v>78539342.060000002</v>
      </c>
      <c r="AG72" s="5">
        <f t="shared" si="29"/>
        <v>83741442.379999995</v>
      </c>
      <c r="AH72" s="5">
        <f t="shared" si="29"/>
        <v>67889745.780000001</v>
      </c>
      <c r="AI72" s="5">
        <f t="shared" si="29"/>
        <v>174461978.12</v>
      </c>
      <c r="AJ72" s="5">
        <f t="shared" si="29"/>
        <v>174550323.38</v>
      </c>
      <c r="AK72" s="5">
        <f t="shared" si="29"/>
        <v>184699027.12</v>
      </c>
      <c r="AL72" s="5">
        <f t="shared" si="29"/>
        <v>194644680.12</v>
      </c>
      <c r="AM72" s="5">
        <f t="shared" si="29"/>
        <v>168823167.88</v>
      </c>
      <c r="AN72" s="5">
        <f t="shared" si="29"/>
        <v>165020970.88</v>
      </c>
      <c r="AO72" s="5">
        <f t="shared" si="29"/>
        <v>136308313.5</v>
      </c>
      <c r="AP72" s="5">
        <f t="shared" si="29"/>
        <v>133163113.62</v>
      </c>
      <c r="AQ72" s="5">
        <f t="shared" si="29"/>
        <v>82447614.5</v>
      </c>
      <c r="AR72" s="5">
        <f t="shared" si="29"/>
        <v>80425387.310000002</v>
      </c>
      <c r="AS72" s="5">
        <f t="shared" si="29"/>
        <v>173852174.12</v>
      </c>
      <c r="AT72" s="5">
        <f t="shared" si="29"/>
        <v>179899473.5</v>
      </c>
      <c r="AU72" s="5">
        <f t="shared" si="29"/>
        <v>185867779.62</v>
      </c>
      <c r="AV72" s="5">
        <f t="shared" si="29"/>
        <v>192582161.88</v>
      </c>
      <c r="AW72" s="5">
        <f t="shared" si="29"/>
        <v>161118867.62</v>
      </c>
      <c r="AX72" s="5">
        <f t="shared" si="29"/>
        <v>159430558.38</v>
      </c>
      <c r="AY72" s="5">
        <f t="shared" si="29"/>
        <v>127983481</v>
      </c>
      <c r="AZ72" s="5">
        <f t="shared" si="29"/>
        <v>127135333.5</v>
      </c>
      <c r="BA72" s="5">
        <f t="shared" si="29"/>
        <v>152634230.62</v>
      </c>
      <c r="BB72" s="5">
        <f t="shared" si="29"/>
        <v>149064943</v>
      </c>
      <c r="BC72" s="5">
        <f t="shared" si="29"/>
        <v>150823303.38</v>
      </c>
      <c r="BD72" s="5">
        <f t="shared" si="29"/>
        <v>161915924.88</v>
      </c>
      <c r="BE72" s="5">
        <f t="shared" si="29"/>
        <v>119191854.25</v>
      </c>
      <c r="BF72" s="5">
        <f t="shared" si="29"/>
        <v>118952952.19</v>
      </c>
      <c r="BG72" s="5">
        <f t="shared" si="29"/>
        <v>169837807.12</v>
      </c>
      <c r="BH72" s="5">
        <f t="shared" si="29"/>
        <v>171643253</v>
      </c>
      <c r="BI72" s="5">
        <f t="shared" si="29"/>
        <v>214816750.75</v>
      </c>
      <c r="BJ72" s="5">
        <f t="shared" si="29"/>
        <v>216899785.25</v>
      </c>
      <c r="BK72" s="5">
        <f t="shared" si="29"/>
        <v>129100756.81</v>
      </c>
      <c r="BL72" s="5">
        <f t="shared" si="29"/>
        <v>123092583.75</v>
      </c>
      <c r="BM72" s="5">
        <f t="shared" si="29"/>
        <v>197173775.88</v>
      </c>
      <c r="BN72" s="5">
        <f t="shared" si="29"/>
        <v>198274078.88</v>
      </c>
      <c r="BO72" s="5">
        <f t="shared" si="29"/>
        <v>135030778.12</v>
      </c>
      <c r="BP72" s="5">
        <f t="shared" si="29"/>
        <v>131781503.62</v>
      </c>
      <c r="BQ72" s="5">
        <f t="shared" si="29"/>
        <v>141884904.19</v>
      </c>
      <c r="BR72" s="5">
        <f t="shared" si="29"/>
        <v>127697509.5</v>
      </c>
      <c r="BS72" s="5">
        <f t="shared" si="29"/>
        <v>125696084.62</v>
      </c>
      <c r="BT72" s="5">
        <f t="shared" si="29"/>
        <v>108623057.75</v>
      </c>
      <c r="BU72" s="5">
        <f t="shared" si="29"/>
        <v>130354716.31</v>
      </c>
      <c r="BV72" s="5">
        <f t="shared" si="29"/>
        <v>126310589.44</v>
      </c>
      <c r="BW72" s="5">
        <f t="shared" si="29"/>
        <v>128032795</v>
      </c>
      <c r="BX72" s="5">
        <f t="shared" si="29"/>
        <v>138733210.56</v>
      </c>
      <c r="BY72" s="5">
        <f t="shared" si="29"/>
        <v>112512851.94</v>
      </c>
      <c r="BZ72" s="5">
        <f t="shared" si="29"/>
        <v>105563812.81</v>
      </c>
    </row>
    <row r="73" spans="1:78" s="1" customFormat="1" x14ac:dyDescent="0.2">
      <c r="A73" s="2"/>
      <c r="B73" s="2"/>
      <c r="C73" s="2"/>
      <c r="D73" s="2"/>
      <c r="E73" s="2"/>
      <c r="F73" s="2" t="s">
        <v>148</v>
      </c>
      <c r="G73" s="5">
        <f t="shared" si="28"/>
        <v>63698.97</v>
      </c>
      <c r="H73" s="5">
        <f t="shared" si="28"/>
        <v>67524.179999999993</v>
      </c>
      <c r="I73" s="5">
        <f t="shared" si="28"/>
        <v>48106.13</v>
      </c>
      <c r="J73" s="5">
        <f t="shared" si="28"/>
        <v>57458.689999999995</v>
      </c>
      <c r="K73" s="5">
        <f t="shared" si="28"/>
        <v>77030.28</v>
      </c>
      <c r="L73" s="5">
        <f t="shared" si="28"/>
        <v>75373.66</v>
      </c>
      <c r="M73" s="5">
        <f t="shared" si="28"/>
        <v>58451.399999999994</v>
      </c>
      <c r="N73" s="5">
        <f t="shared" si="28"/>
        <v>72782.53</v>
      </c>
      <c r="O73" s="5">
        <f t="shared" si="28"/>
        <v>45578.179999999993</v>
      </c>
      <c r="P73" s="5">
        <f t="shared" si="28"/>
        <v>47148.450000000004</v>
      </c>
      <c r="Q73" s="5">
        <f t="shared" si="28"/>
        <v>74215.780000000013</v>
      </c>
      <c r="R73" s="5">
        <f t="shared" si="28"/>
        <v>83719.070000000007</v>
      </c>
      <c r="S73" s="5">
        <f t="shared" si="28"/>
        <v>84276.51999999999</v>
      </c>
      <c r="T73" s="5">
        <f t="shared" si="28"/>
        <v>71149.78</v>
      </c>
      <c r="U73" s="5">
        <f t="shared" si="28"/>
        <v>114253.76000000001</v>
      </c>
      <c r="V73" s="5">
        <f t="shared" si="28"/>
        <v>143062.91999999998</v>
      </c>
      <c r="W73" s="5"/>
      <c r="X73" s="5"/>
      <c r="Y73" s="5"/>
      <c r="Z73" s="5"/>
      <c r="AA73" s="5">
        <f t="shared" si="29"/>
        <v>386201.8</v>
      </c>
      <c r="AB73" s="5">
        <f t="shared" si="29"/>
        <v>435134.97</v>
      </c>
      <c r="AC73" s="5">
        <f t="shared" si="29"/>
        <v>530092.56999999995</v>
      </c>
      <c r="AD73" s="5">
        <f t="shared" si="29"/>
        <v>550839.09</v>
      </c>
      <c r="AE73" s="5">
        <f t="shared" si="29"/>
        <v>564952.57000000007</v>
      </c>
      <c r="AF73" s="5">
        <f t="shared" si="29"/>
        <v>535436.56000000006</v>
      </c>
      <c r="AG73" s="5">
        <f t="shared" si="29"/>
        <v>465908.31999999995</v>
      </c>
      <c r="AH73" s="5">
        <f t="shared" si="29"/>
        <v>417346.63</v>
      </c>
      <c r="AI73" s="5">
        <f t="shared" si="29"/>
        <v>660259.07999999996</v>
      </c>
      <c r="AJ73" s="5">
        <f t="shared" si="29"/>
        <v>647757.16</v>
      </c>
      <c r="AK73" s="5">
        <f t="shared" si="29"/>
        <v>717358.63</v>
      </c>
      <c r="AL73" s="5">
        <f t="shared" si="29"/>
        <v>807422.69000000006</v>
      </c>
      <c r="AM73" s="5">
        <f t="shared" si="29"/>
        <v>1412517.92</v>
      </c>
      <c r="AN73" s="5">
        <f t="shared" si="29"/>
        <v>1538674.34</v>
      </c>
      <c r="AO73" s="5">
        <f t="shared" si="29"/>
        <v>1225825.6000000001</v>
      </c>
      <c r="AP73" s="5">
        <f t="shared" si="29"/>
        <v>1204434.79</v>
      </c>
      <c r="AQ73" s="5">
        <f t="shared" si="29"/>
        <v>3166.12</v>
      </c>
      <c r="AR73" s="5">
        <f t="shared" si="29"/>
        <v>2690.12</v>
      </c>
      <c r="AS73" s="5">
        <f t="shared" si="29"/>
        <v>4706.0300000000007</v>
      </c>
      <c r="AT73" s="5">
        <f t="shared" si="29"/>
        <v>2158.34</v>
      </c>
      <c r="AU73" s="5">
        <f t="shared" si="29"/>
        <v>44202.689999999995</v>
      </c>
      <c r="AV73" s="5">
        <f t="shared" si="29"/>
        <v>31208.420000000002</v>
      </c>
      <c r="AW73" s="5">
        <f t="shared" si="29"/>
        <v>54189.56</v>
      </c>
      <c r="AX73" s="5">
        <f t="shared" si="29"/>
        <v>51303.599999999991</v>
      </c>
      <c r="AY73" s="5">
        <f t="shared" si="29"/>
        <v>78845.710000000006</v>
      </c>
      <c r="AZ73" s="5">
        <f t="shared" si="29"/>
        <v>89095.39</v>
      </c>
      <c r="BA73" s="5">
        <f t="shared" si="29"/>
        <v>52192.959999999999</v>
      </c>
      <c r="BB73" s="5">
        <f t="shared" si="29"/>
        <v>53176.97</v>
      </c>
      <c r="BC73" s="5">
        <f t="shared" si="29"/>
        <v>43143.42</v>
      </c>
      <c r="BD73" s="5">
        <f t="shared" si="29"/>
        <v>27937.420000000002</v>
      </c>
      <c r="BE73" s="5">
        <f t="shared" si="29"/>
        <v>71334.739999999991</v>
      </c>
      <c r="BF73" s="5">
        <f t="shared" si="29"/>
        <v>63977.17</v>
      </c>
      <c r="BG73" s="5">
        <f t="shared" si="29"/>
        <v>136928.71</v>
      </c>
      <c r="BH73" s="5">
        <f t="shared" si="29"/>
        <v>126904.31000000001</v>
      </c>
      <c r="BI73" s="5">
        <f t="shared" si="29"/>
        <v>263880.87</v>
      </c>
      <c r="BJ73" s="5">
        <f t="shared" si="29"/>
        <v>247111.81999999998</v>
      </c>
      <c r="BK73" s="5">
        <f t="shared" si="29"/>
        <v>13169.590000000002</v>
      </c>
      <c r="BL73" s="5">
        <f t="shared" si="29"/>
        <v>11212.83</v>
      </c>
      <c r="BM73" s="5">
        <f t="shared" si="29"/>
        <v>11750.289999999999</v>
      </c>
      <c r="BN73" s="5">
        <f t="shared" si="29"/>
        <v>9494.02</v>
      </c>
      <c r="BO73" s="5">
        <f t="shared" si="29"/>
        <v>90279.54</v>
      </c>
      <c r="BP73" s="5">
        <f t="shared" si="29"/>
        <v>90130.27</v>
      </c>
      <c r="BQ73" s="5">
        <f t="shared" si="29"/>
        <v>9397.4600000000009</v>
      </c>
      <c r="BR73" s="5">
        <f t="shared" si="29"/>
        <v>10444.799999999999</v>
      </c>
      <c r="BS73" s="5">
        <f t="shared" si="29"/>
        <v>10007.640000000001</v>
      </c>
      <c r="BT73" s="5">
        <f t="shared" si="29"/>
        <v>8626.9600000000009</v>
      </c>
      <c r="BU73" s="5">
        <f t="shared" si="29"/>
        <v>16165.839999999998</v>
      </c>
      <c r="BV73" s="5">
        <f t="shared" si="29"/>
        <v>19778.850000000002</v>
      </c>
      <c r="BW73" s="5">
        <f t="shared" si="29"/>
        <v>56939.03</v>
      </c>
      <c r="BX73" s="5">
        <f t="shared" si="29"/>
        <v>50131.07</v>
      </c>
      <c r="BY73" s="5">
        <f t="shared" si="29"/>
        <v>21621.11</v>
      </c>
      <c r="BZ73" s="5">
        <f t="shared" si="29"/>
        <v>22341.98</v>
      </c>
    </row>
    <row r="74" spans="1:78" s="1" customFormat="1" x14ac:dyDescent="0.2">
      <c r="A74" s="2"/>
      <c r="B74" s="2"/>
      <c r="C74" s="2"/>
      <c r="D74" s="2"/>
      <c r="E74" s="2"/>
      <c r="F74" s="2" t="s">
        <v>149</v>
      </c>
      <c r="G74" s="5">
        <f>G73/G72*100</f>
        <v>0.19691724146579628</v>
      </c>
      <c r="H74" s="5">
        <f t="shared" ref="H74:V74" si="30">H73/H72*100</f>
        <v>0.22132039866567488</v>
      </c>
      <c r="I74" s="5">
        <f t="shared" si="30"/>
        <v>7.1940922758410325E-2</v>
      </c>
      <c r="J74" s="5">
        <f t="shared" si="30"/>
        <v>8.906196375213854E-2</v>
      </c>
      <c r="K74" s="5">
        <f t="shared" si="30"/>
        <v>0.16009349296317274</v>
      </c>
      <c r="L74" s="5">
        <f t="shared" si="30"/>
        <v>0.17578350000685328</v>
      </c>
      <c r="M74" s="5">
        <f t="shared" si="30"/>
        <v>0.12555682015131606</v>
      </c>
      <c r="N74" s="5">
        <f t="shared" si="30"/>
        <v>0.1454284409450366</v>
      </c>
      <c r="O74" s="5">
        <f t="shared" si="30"/>
        <v>0.11311114420804426</v>
      </c>
      <c r="P74" s="5">
        <f t="shared" si="30"/>
        <v>0.11845591537933069</v>
      </c>
      <c r="Q74" s="5">
        <f t="shared" si="30"/>
        <v>0.144064507488465</v>
      </c>
      <c r="R74" s="5">
        <f t="shared" si="30"/>
        <v>0.17544750246162424</v>
      </c>
      <c r="S74" s="5">
        <f t="shared" si="30"/>
        <v>0.20735254682188498</v>
      </c>
      <c r="T74" s="5">
        <f t="shared" si="30"/>
        <v>0.19001438248812591</v>
      </c>
      <c r="U74" s="5">
        <f t="shared" si="30"/>
        <v>0.21581752347256947</v>
      </c>
      <c r="V74" s="5">
        <f t="shared" si="30"/>
        <v>0.29108058910409595</v>
      </c>
      <c r="W74" s="5"/>
      <c r="X74" s="5"/>
      <c r="Y74" s="5"/>
      <c r="Z74" s="5"/>
      <c r="AA74" s="5">
        <f>AA73/AA72*100</f>
        <v>0.62453257080023417</v>
      </c>
      <c r="AB74" s="5">
        <f t="shared" ref="AB74:AT74" si="31">AB73/AB72*100</f>
        <v>0.76936440751883373</v>
      </c>
      <c r="AC74" s="5">
        <f t="shared" si="31"/>
        <v>0.56897537411943222</v>
      </c>
      <c r="AD74" s="5">
        <f t="shared" si="31"/>
        <v>0.64455564359515061</v>
      </c>
      <c r="AE74" s="5">
        <f t="shared" si="31"/>
        <v>0.68091015837670321</v>
      </c>
      <c r="AF74" s="5">
        <f t="shared" si="31"/>
        <v>0.68174311874290239</v>
      </c>
      <c r="AG74" s="5">
        <f t="shared" si="31"/>
        <v>0.55636529149547231</v>
      </c>
      <c r="AH74" s="5">
        <f t="shared" si="31"/>
        <v>0.61474177757629545</v>
      </c>
      <c r="AI74" s="5">
        <f t="shared" si="31"/>
        <v>0.37845442721385092</v>
      </c>
      <c r="AJ74" s="5">
        <f t="shared" si="31"/>
        <v>0.37110052130342841</v>
      </c>
      <c r="AK74" s="5">
        <f t="shared" si="31"/>
        <v>0.38839329106694648</v>
      </c>
      <c r="AL74" s="5">
        <f t="shared" si="31"/>
        <v>0.41481878133130456</v>
      </c>
      <c r="AM74" s="5">
        <f t="shared" si="31"/>
        <v>0.83668488024346388</v>
      </c>
      <c r="AN74" s="5">
        <f t="shared" si="31"/>
        <v>0.93241139704534504</v>
      </c>
      <c r="AO74" s="5">
        <f t="shared" si="31"/>
        <v>0.89930362171196554</v>
      </c>
      <c r="AP74" s="5">
        <f t="shared" si="31"/>
        <v>0.90448079596353315</v>
      </c>
      <c r="AQ74" s="5">
        <f t="shared" si="31"/>
        <v>3.8401596203853777E-3</v>
      </c>
      <c r="AR74" s="5">
        <f t="shared" si="31"/>
        <v>3.3448642151152107E-3</v>
      </c>
      <c r="AS74" s="5">
        <f t="shared" si="31"/>
        <v>2.7069146669121912E-3</v>
      </c>
      <c r="AT74" s="5">
        <f t="shared" si="31"/>
        <v>1.1997478136032457E-3</v>
      </c>
      <c r="AU74" s="5">
        <f>AU73/AU72*100</f>
        <v>2.3781792675616399E-2</v>
      </c>
      <c r="AV74" s="5">
        <f t="shared" ref="AV74:BZ74" si="32">AV73/AV72*100</f>
        <v>1.6205249590793516E-2</v>
      </c>
      <c r="AW74" s="5">
        <f t="shared" si="32"/>
        <v>3.3633280074811887E-2</v>
      </c>
      <c r="AX74" s="5">
        <f t="shared" si="32"/>
        <v>3.2179276370417481E-2</v>
      </c>
      <c r="AY74" s="5">
        <f t="shared" si="32"/>
        <v>6.1606161501420648E-2</v>
      </c>
      <c r="AZ74" s="5">
        <f t="shared" si="32"/>
        <v>7.007917275805943E-2</v>
      </c>
      <c r="BA74" s="5">
        <f t="shared" si="32"/>
        <v>3.4194793519115779E-2</v>
      </c>
      <c r="BB74" s="5">
        <f t="shared" si="32"/>
        <v>3.567369290846608E-2</v>
      </c>
      <c r="BC74" s="5">
        <f t="shared" si="32"/>
        <v>2.8605274538577075E-2</v>
      </c>
      <c r="BD74" s="5">
        <f t="shared" si="32"/>
        <v>1.725427564997398E-2</v>
      </c>
      <c r="BE74" s="5">
        <f t="shared" si="32"/>
        <v>5.9848670405259666E-2</v>
      </c>
      <c r="BF74" s="5">
        <f t="shared" si="32"/>
        <v>5.3783591598307853E-2</v>
      </c>
      <c r="BG74" s="5">
        <f t="shared" si="32"/>
        <v>8.0623220660905104E-2</v>
      </c>
      <c r="BH74" s="5">
        <f t="shared" si="32"/>
        <v>7.3934924782624575E-2</v>
      </c>
      <c r="BI74" s="5">
        <f t="shared" si="32"/>
        <v>0.12283998760743754</v>
      </c>
      <c r="BJ74" s="5">
        <f t="shared" si="32"/>
        <v>0.11392902935112519</v>
      </c>
      <c r="BK74" s="5">
        <f t="shared" si="32"/>
        <v>1.0201016884340913E-2</v>
      </c>
      <c r="BL74" s="5">
        <f t="shared" si="32"/>
        <v>9.1092652850419988E-3</v>
      </c>
      <c r="BM74" s="5">
        <f t="shared" si="32"/>
        <v>5.959357398090925E-3</v>
      </c>
      <c r="BN74" s="5">
        <f t="shared" si="32"/>
        <v>4.7883314115638878E-3</v>
      </c>
      <c r="BO74" s="5">
        <f t="shared" si="32"/>
        <v>6.6858490528559203E-2</v>
      </c>
      <c r="BP74" s="5">
        <f t="shared" si="32"/>
        <v>6.8393718028818468E-2</v>
      </c>
      <c r="BQ74" s="5">
        <f t="shared" si="32"/>
        <v>6.6232979848340565E-3</v>
      </c>
      <c r="BR74" s="5">
        <f t="shared" si="32"/>
        <v>8.1793294488644655E-3</v>
      </c>
      <c r="BS74" s="5">
        <f t="shared" si="32"/>
        <v>7.9617754445213997E-3</v>
      </c>
      <c r="BT74" s="5">
        <f t="shared" si="32"/>
        <v>7.9421074850012686E-3</v>
      </c>
      <c r="BU74" s="5">
        <f t="shared" si="32"/>
        <v>1.2401423176400911E-2</v>
      </c>
      <c r="BV74" s="5">
        <f t="shared" si="32"/>
        <v>1.5658900878928558E-2</v>
      </c>
      <c r="BW74" s="5">
        <f t="shared" si="32"/>
        <v>4.4472222917573578E-2</v>
      </c>
      <c r="BX74" s="5">
        <f t="shared" si="32"/>
        <v>3.6134873400280078E-2</v>
      </c>
      <c r="BY74" s="5">
        <f t="shared" si="32"/>
        <v>1.9216569153833147E-2</v>
      </c>
      <c r="BZ74" s="5">
        <f t="shared" si="32"/>
        <v>2.1164430693889787E-2</v>
      </c>
    </row>
    <row r="75" spans="1:78" s="1" customFormat="1" x14ac:dyDescent="0.2">
      <c r="A75" s="2"/>
      <c r="B75" s="2"/>
      <c r="C75" s="2"/>
      <c r="D75" s="2"/>
      <c r="E75" s="2"/>
      <c r="F75" s="2" t="s">
        <v>150</v>
      </c>
      <c r="G75" s="5">
        <f t="shared" ref="G75:V75" si="33">SUM(G9,G14,G17:G19)</f>
        <v>37245578.100000001</v>
      </c>
      <c r="H75" s="5">
        <f t="shared" si="33"/>
        <v>33861960.480000004</v>
      </c>
      <c r="I75" s="5">
        <f t="shared" si="33"/>
        <v>42755523.759999998</v>
      </c>
      <c r="J75" s="5">
        <f t="shared" si="33"/>
        <v>42076496.159999996</v>
      </c>
      <c r="K75" s="5">
        <f t="shared" si="33"/>
        <v>50049909.039999992</v>
      </c>
      <c r="L75" s="5">
        <f t="shared" si="33"/>
        <v>46698923.849999994</v>
      </c>
      <c r="M75" s="5">
        <f t="shared" si="33"/>
        <v>46233290.280000001</v>
      </c>
      <c r="N75" s="5">
        <f t="shared" si="33"/>
        <v>38063827.400000006</v>
      </c>
      <c r="O75" s="5">
        <f t="shared" si="33"/>
        <v>46244088.469999999</v>
      </c>
      <c r="P75" s="5">
        <f t="shared" si="33"/>
        <v>46146932.879999995</v>
      </c>
      <c r="Q75" s="5">
        <f t="shared" si="33"/>
        <v>37494011.780000001</v>
      </c>
      <c r="R75" s="5">
        <f t="shared" si="33"/>
        <v>39867869.159999996</v>
      </c>
      <c r="S75" s="5">
        <f t="shared" si="33"/>
        <v>52668778.409999996</v>
      </c>
      <c r="T75" s="5">
        <f t="shared" si="33"/>
        <v>49539498.849999994</v>
      </c>
      <c r="U75" s="5">
        <f t="shared" si="33"/>
        <v>45927248</v>
      </c>
      <c r="V75" s="5">
        <f t="shared" si="33"/>
        <v>41031878.030000001</v>
      </c>
      <c r="W75" s="5"/>
      <c r="X75" s="5"/>
      <c r="Y75" s="5"/>
      <c r="Z75" s="5"/>
      <c r="AA75" s="5">
        <f t="shared" ref="AA75:BZ75" si="34">SUM(AA9,AA14,AA17:AA19)</f>
        <v>58213668.439999998</v>
      </c>
      <c r="AB75" s="5">
        <f t="shared" si="34"/>
        <v>59581522.560000002</v>
      </c>
      <c r="AC75" s="5">
        <f t="shared" si="34"/>
        <v>69768615</v>
      </c>
      <c r="AD75" s="5">
        <f t="shared" si="34"/>
        <v>60047321.75</v>
      </c>
      <c r="AE75" s="5">
        <f t="shared" si="34"/>
        <v>27686743.629999999</v>
      </c>
      <c r="AF75" s="5">
        <f t="shared" si="34"/>
        <v>101176164.81</v>
      </c>
      <c r="AG75" s="5">
        <f t="shared" si="34"/>
        <v>50875206.659999996</v>
      </c>
      <c r="AH75" s="5">
        <f t="shared" si="34"/>
        <v>50843594.75</v>
      </c>
      <c r="AI75" s="5">
        <f t="shared" si="34"/>
        <v>45080246</v>
      </c>
      <c r="AJ75" s="5">
        <f t="shared" si="34"/>
        <v>68598936</v>
      </c>
      <c r="AK75" s="5">
        <f t="shared" si="34"/>
        <v>46989783.659999996</v>
      </c>
      <c r="AL75" s="5">
        <f t="shared" si="34"/>
        <v>85458040</v>
      </c>
      <c r="AM75" s="5">
        <f t="shared" si="34"/>
        <v>63588450.119999997</v>
      </c>
      <c r="AN75" s="5">
        <f t="shared" si="34"/>
        <v>117767888.25</v>
      </c>
      <c r="AO75" s="5">
        <f t="shared" si="34"/>
        <v>1959553.0999999999</v>
      </c>
      <c r="AP75" s="5">
        <f t="shared" si="34"/>
        <v>38130687.75</v>
      </c>
      <c r="AQ75" s="5">
        <f t="shared" si="34"/>
        <v>49016223.810000002</v>
      </c>
      <c r="AR75" s="5">
        <f t="shared" si="34"/>
        <v>74210922</v>
      </c>
      <c r="AS75" s="5">
        <f t="shared" si="34"/>
        <v>12735776.140000001</v>
      </c>
      <c r="AT75" s="5">
        <f t="shared" si="34"/>
        <v>96512772.689999998</v>
      </c>
      <c r="AU75" s="5">
        <f t="shared" si="34"/>
        <v>81050434.5</v>
      </c>
      <c r="AV75" s="5">
        <f t="shared" si="34"/>
        <v>81772925.5</v>
      </c>
      <c r="AW75" s="5">
        <f t="shared" si="34"/>
        <v>42577470.840000004</v>
      </c>
      <c r="AX75" s="5">
        <f t="shared" si="34"/>
        <v>126947545.19</v>
      </c>
      <c r="AY75" s="5">
        <f t="shared" si="34"/>
        <v>158185957.75</v>
      </c>
      <c r="AZ75" s="5">
        <f t="shared" si="34"/>
        <v>164828794.81</v>
      </c>
      <c r="BA75" s="5">
        <f t="shared" si="34"/>
        <v>130751007.06</v>
      </c>
      <c r="BB75" s="5">
        <f t="shared" si="34"/>
        <v>141198586.5</v>
      </c>
      <c r="BC75" s="5">
        <f t="shared" si="34"/>
        <v>91349153.760000005</v>
      </c>
      <c r="BD75" s="5">
        <f t="shared" si="34"/>
        <v>91434005.120000005</v>
      </c>
      <c r="BE75" s="5">
        <f t="shared" si="34"/>
        <v>110423892.63</v>
      </c>
      <c r="BF75" s="5">
        <f t="shared" si="34"/>
        <v>131334101.63</v>
      </c>
      <c r="BG75" s="5">
        <f t="shared" si="34"/>
        <v>76529621.819999993</v>
      </c>
      <c r="BH75" s="5">
        <f t="shared" si="34"/>
        <v>170877812.37</v>
      </c>
      <c r="BI75" s="5">
        <f t="shared" si="34"/>
        <v>133210213.37</v>
      </c>
      <c r="BJ75" s="5">
        <f t="shared" si="34"/>
        <v>142350562.38</v>
      </c>
      <c r="BK75" s="5">
        <f t="shared" si="34"/>
        <v>12668039.560000001</v>
      </c>
      <c r="BL75" s="5">
        <f t="shared" si="34"/>
        <v>13549600.33</v>
      </c>
      <c r="BM75" s="5">
        <f t="shared" si="34"/>
        <v>10033263.919999998</v>
      </c>
      <c r="BN75" s="5">
        <f t="shared" si="34"/>
        <v>9330167.75</v>
      </c>
      <c r="BO75" s="5">
        <f t="shared" si="34"/>
        <v>151520210.38</v>
      </c>
      <c r="BP75" s="5">
        <f t="shared" si="34"/>
        <v>165107705.37</v>
      </c>
      <c r="BQ75" s="5">
        <f t="shared" si="34"/>
        <v>20898646</v>
      </c>
      <c r="BR75" s="5">
        <f t="shared" si="34"/>
        <v>16971916.030000001</v>
      </c>
      <c r="BS75" s="5">
        <f t="shared" si="34"/>
        <v>1957478.6899999997</v>
      </c>
      <c r="BT75" s="5">
        <f t="shared" si="34"/>
        <v>1702978.75</v>
      </c>
      <c r="BU75" s="5">
        <f t="shared" si="34"/>
        <v>13534268.4</v>
      </c>
      <c r="BV75" s="5">
        <f t="shared" si="34"/>
        <v>12699145.32</v>
      </c>
      <c r="BW75" s="5">
        <f t="shared" si="34"/>
        <v>136199533.38</v>
      </c>
      <c r="BX75" s="5">
        <f t="shared" si="34"/>
        <v>127567339.13</v>
      </c>
      <c r="BY75" s="5">
        <f t="shared" si="34"/>
        <v>46754427.43</v>
      </c>
      <c r="BZ75" s="5">
        <f t="shared" si="34"/>
        <v>40716868.620000005</v>
      </c>
    </row>
    <row r="76" spans="1:78" s="1" customFormat="1" x14ac:dyDescent="0.2">
      <c r="A76" s="2"/>
      <c r="B76" s="2"/>
      <c r="C76" s="2"/>
      <c r="D76" s="2"/>
      <c r="E76" s="2"/>
      <c r="F76" s="2" t="s">
        <v>151</v>
      </c>
      <c r="G76" s="5">
        <f t="shared" ref="G76:V76" si="35">SUM(G10:G11,G15,G20)</f>
        <v>252507.51</v>
      </c>
      <c r="H76" s="5">
        <f t="shared" si="35"/>
        <v>263583.09999999998</v>
      </c>
      <c r="I76" s="5">
        <f t="shared" si="35"/>
        <v>315293.75</v>
      </c>
      <c r="J76" s="5">
        <f t="shared" si="35"/>
        <v>345592.08</v>
      </c>
      <c r="K76" s="5">
        <f t="shared" si="35"/>
        <v>310694.57999999996</v>
      </c>
      <c r="L76" s="5">
        <f t="shared" si="35"/>
        <v>307437.44</v>
      </c>
      <c r="M76" s="5">
        <f t="shared" si="35"/>
        <v>330963.51</v>
      </c>
      <c r="N76" s="5">
        <f t="shared" si="35"/>
        <v>280068.76</v>
      </c>
      <c r="O76" s="5">
        <f t="shared" si="35"/>
        <v>290255.06</v>
      </c>
      <c r="P76" s="5">
        <f t="shared" si="35"/>
        <v>356493.33</v>
      </c>
      <c r="Q76" s="5">
        <f t="shared" si="35"/>
        <v>293193.03999999998</v>
      </c>
      <c r="R76" s="5">
        <f t="shared" si="35"/>
        <v>283900.89</v>
      </c>
      <c r="S76" s="5">
        <f t="shared" si="35"/>
        <v>311699</v>
      </c>
      <c r="T76" s="5">
        <f t="shared" si="35"/>
        <v>405349.3</v>
      </c>
      <c r="U76" s="5">
        <f t="shared" si="35"/>
        <v>307126.50000000006</v>
      </c>
      <c r="V76" s="5">
        <f t="shared" si="35"/>
        <v>317406.99</v>
      </c>
      <c r="W76" s="5"/>
      <c r="X76" s="5"/>
      <c r="Y76" s="5"/>
      <c r="Z76" s="5"/>
      <c r="AA76" s="5">
        <f t="shared" ref="AA76:BZ76" si="36">SUM(AA10:AA11,AA15,AA20)</f>
        <v>669225.17000000004</v>
      </c>
      <c r="AB76" s="5">
        <f t="shared" si="36"/>
        <v>599321.55000000005</v>
      </c>
      <c r="AC76" s="5">
        <f t="shared" si="36"/>
        <v>855946.65999999992</v>
      </c>
      <c r="AD76" s="5">
        <f t="shared" si="36"/>
        <v>735258.12</v>
      </c>
      <c r="AE76" s="5">
        <f t="shared" si="36"/>
        <v>356608.74999999994</v>
      </c>
      <c r="AF76" s="5">
        <f t="shared" si="36"/>
        <v>1199245.04</v>
      </c>
      <c r="AG76" s="5">
        <f t="shared" si="36"/>
        <v>609279.96</v>
      </c>
      <c r="AH76" s="5">
        <f t="shared" si="36"/>
        <v>610976.15000000014</v>
      </c>
      <c r="AI76" s="5">
        <f t="shared" si="36"/>
        <v>522023.72</v>
      </c>
      <c r="AJ76" s="5">
        <f t="shared" si="36"/>
        <v>796414.51</v>
      </c>
      <c r="AK76" s="5">
        <f t="shared" si="36"/>
        <v>534585.59999999998</v>
      </c>
      <c r="AL76" s="5">
        <f t="shared" si="36"/>
        <v>1032952.4899999999</v>
      </c>
      <c r="AM76" s="5">
        <f t="shared" si="36"/>
        <v>645636.69999999995</v>
      </c>
      <c r="AN76" s="5">
        <f t="shared" si="36"/>
        <v>1566228.88</v>
      </c>
      <c r="AO76" s="5">
        <f t="shared" si="36"/>
        <v>34388.370000000003</v>
      </c>
      <c r="AP76" s="5">
        <f t="shared" si="36"/>
        <v>395982.27999999997</v>
      </c>
      <c r="AQ76" s="5">
        <f t="shared" si="36"/>
        <v>568578.39</v>
      </c>
      <c r="AR76" s="5">
        <f t="shared" si="36"/>
        <v>900999.54</v>
      </c>
      <c r="AS76" s="5">
        <f t="shared" si="36"/>
        <v>108753.88</v>
      </c>
      <c r="AT76" s="5">
        <f t="shared" si="36"/>
        <v>1092616.6299999999</v>
      </c>
      <c r="AU76" s="5">
        <f t="shared" si="36"/>
        <v>712086.22</v>
      </c>
      <c r="AV76" s="5">
        <f t="shared" si="36"/>
        <v>556670.78999999992</v>
      </c>
      <c r="AW76" s="5">
        <f t="shared" si="36"/>
        <v>216284.3</v>
      </c>
      <c r="AX76" s="5">
        <f t="shared" si="36"/>
        <v>762188.44000000006</v>
      </c>
      <c r="AY76" s="5">
        <f t="shared" si="36"/>
        <v>1398945.88</v>
      </c>
      <c r="AZ76" s="5">
        <f t="shared" si="36"/>
        <v>1579858.3000000003</v>
      </c>
      <c r="BA76" s="5">
        <f t="shared" si="36"/>
        <v>1032471.99</v>
      </c>
      <c r="BB76" s="5">
        <f t="shared" si="36"/>
        <v>1060802.1400000001</v>
      </c>
      <c r="BC76" s="5">
        <f t="shared" si="36"/>
        <v>690794.77</v>
      </c>
      <c r="BD76" s="5">
        <f t="shared" si="36"/>
        <v>779246.07999999996</v>
      </c>
      <c r="BE76" s="5">
        <f t="shared" si="36"/>
        <v>997207.85999999987</v>
      </c>
      <c r="BF76" s="5">
        <f t="shared" si="36"/>
        <v>1071119.51</v>
      </c>
      <c r="BG76" s="5">
        <f t="shared" si="36"/>
        <v>660710.23</v>
      </c>
      <c r="BH76" s="5">
        <f t="shared" si="36"/>
        <v>1530320.65</v>
      </c>
      <c r="BI76" s="5">
        <f t="shared" si="36"/>
        <v>1304319.99</v>
      </c>
      <c r="BJ76" s="5">
        <f t="shared" si="36"/>
        <v>1436507.24</v>
      </c>
      <c r="BK76" s="5">
        <f t="shared" si="36"/>
        <v>166219.23000000001</v>
      </c>
      <c r="BL76" s="5">
        <f t="shared" si="36"/>
        <v>146334.32999999999</v>
      </c>
      <c r="BM76" s="5">
        <f t="shared" si="36"/>
        <v>99838.14</v>
      </c>
      <c r="BN76" s="5">
        <f t="shared" si="36"/>
        <v>71729.209999999992</v>
      </c>
      <c r="BO76" s="5">
        <f t="shared" si="36"/>
        <v>1304880.1900000002</v>
      </c>
      <c r="BP76" s="5">
        <f t="shared" si="36"/>
        <v>1350238.04</v>
      </c>
      <c r="BQ76" s="5">
        <f t="shared" si="36"/>
        <v>174129.86000000002</v>
      </c>
      <c r="BR76" s="5">
        <f t="shared" si="36"/>
        <v>166589.37</v>
      </c>
      <c r="BS76" s="5">
        <f t="shared" si="36"/>
        <v>34777.32</v>
      </c>
      <c r="BT76" s="5">
        <f t="shared" si="36"/>
        <v>33329.040000000001</v>
      </c>
      <c r="BU76" s="5">
        <f t="shared" si="36"/>
        <v>85802.63</v>
      </c>
      <c r="BV76" s="5">
        <f t="shared" si="36"/>
        <v>70632.460000000006</v>
      </c>
      <c r="BW76" s="5">
        <f t="shared" si="36"/>
        <v>1136784.1000000001</v>
      </c>
      <c r="BX76" s="5">
        <f t="shared" si="36"/>
        <v>1029416.2</v>
      </c>
      <c r="BY76" s="5">
        <f t="shared" si="36"/>
        <v>315065.13</v>
      </c>
      <c r="BZ76" s="5">
        <f t="shared" si="36"/>
        <v>300813.36</v>
      </c>
    </row>
    <row r="77" spans="1:78" s="1" customFormat="1" x14ac:dyDescent="0.2">
      <c r="A77" s="2"/>
      <c r="B77" s="2"/>
      <c r="C77" s="2"/>
      <c r="D77" s="2"/>
      <c r="E77" s="2"/>
      <c r="F77" s="2" t="s">
        <v>149</v>
      </c>
      <c r="G77" s="5">
        <f>G76/G75*100</f>
        <v>0.67795298900193468</v>
      </c>
      <c r="H77" s="5">
        <f t="shared" ref="H77:V77" si="37">H76/H75*100</f>
        <v>0.77840472395471871</v>
      </c>
      <c r="I77" s="5">
        <f t="shared" si="37"/>
        <v>0.73743395536408696</v>
      </c>
      <c r="J77" s="5">
        <f t="shared" si="37"/>
        <v>0.82134234439543707</v>
      </c>
      <c r="K77" s="5">
        <f t="shared" si="37"/>
        <v>0.6207695197841262</v>
      </c>
      <c r="L77" s="5">
        <f t="shared" si="37"/>
        <v>0.65833945336194299</v>
      </c>
      <c r="M77" s="5">
        <f t="shared" si="37"/>
        <v>0.71585541066968161</v>
      </c>
      <c r="N77" s="5">
        <f t="shared" si="37"/>
        <v>0.73578717415054262</v>
      </c>
      <c r="O77" s="5">
        <f t="shared" si="37"/>
        <v>0.62765873347962653</v>
      </c>
      <c r="P77" s="5">
        <f t="shared" si="37"/>
        <v>0.77251792860648305</v>
      </c>
      <c r="Q77" s="5">
        <f t="shared" si="37"/>
        <v>0.78197297669916066</v>
      </c>
      <c r="R77" s="5">
        <f t="shared" si="37"/>
        <v>0.71210449914098206</v>
      </c>
      <c r="S77" s="5">
        <f t="shared" si="37"/>
        <v>0.59180981486523154</v>
      </c>
      <c r="T77" s="5">
        <f t="shared" si="37"/>
        <v>0.81823455910878684</v>
      </c>
      <c r="U77" s="5">
        <f t="shared" si="37"/>
        <v>0.668723934863243</v>
      </c>
      <c r="V77" s="5">
        <f t="shared" si="37"/>
        <v>0.77356193583908439</v>
      </c>
      <c r="W77" s="5"/>
      <c r="X77" s="5"/>
      <c r="Y77" s="5"/>
      <c r="Z77" s="5"/>
      <c r="AA77" s="5">
        <f>AA76/AA75*100</f>
        <v>1.1496014388609799</v>
      </c>
      <c r="AB77" s="5">
        <f t="shared" ref="AB77:AT77" si="38">AB76/AB75*100</f>
        <v>1.0058849190979788</v>
      </c>
      <c r="AC77" s="5">
        <f t="shared" si="38"/>
        <v>1.2268362500817882</v>
      </c>
      <c r="AD77" s="5">
        <f t="shared" si="38"/>
        <v>1.2244644699744665</v>
      </c>
      <c r="AE77" s="5">
        <f t="shared" si="38"/>
        <v>1.2880126126988662</v>
      </c>
      <c r="AF77" s="5">
        <f t="shared" si="38"/>
        <v>1.1853039124897424</v>
      </c>
      <c r="AG77" s="5">
        <f t="shared" si="38"/>
        <v>1.1975970222034278</v>
      </c>
      <c r="AH77" s="5">
        <f t="shared" si="38"/>
        <v>1.2016777196895585</v>
      </c>
      <c r="AI77" s="5">
        <f t="shared" si="38"/>
        <v>1.1579877359143069</v>
      </c>
      <c r="AJ77" s="5">
        <f t="shared" si="38"/>
        <v>1.1609721031241651</v>
      </c>
      <c r="AK77" s="5">
        <f t="shared" si="38"/>
        <v>1.1376634629094182</v>
      </c>
      <c r="AL77" s="5">
        <f t="shared" si="38"/>
        <v>1.2087247612980589</v>
      </c>
      <c r="AM77" s="5">
        <f t="shared" si="38"/>
        <v>1.0153364310367625</v>
      </c>
      <c r="AN77" s="5">
        <f t="shared" si="38"/>
        <v>1.3299286446193026</v>
      </c>
      <c r="AO77" s="5">
        <f t="shared" si="38"/>
        <v>1.7549088105854342</v>
      </c>
      <c r="AP77" s="5">
        <f t="shared" si="38"/>
        <v>1.0384871172432497</v>
      </c>
      <c r="AQ77" s="5">
        <f t="shared" si="38"/>
        <v>1.1599799939790589</v>
      </c>
      <c r="AR77" s="5">
        <f t="shared" si="38"/>
        <v>1.2141063818072495</v>
      </c>
      <c r="AS77" s="5">
        <f t="shared" si="38"/>
        <v>0.85392424304970549</v>
      </c>
      <c r="AT77" s="5">
        <f t="shared" si="38"/>
        <v>1.1320953688787863</v>
      </c>
      <c r="AU77" s="5">
        <f>AU76/AU75*100</f>
        <v>0.87857174905089497</v>
      </c>
      <c r="AV77" s="5">
        <f t="shared" ref="AV77:BZ77" si="39">AV76/AV75*100</f>
        <v>0.68075195622052176</v>
      </c>
      <c r="AW77" s="5">
        <f t="shared" si="39"/>
        <v>0.50797827051016065</v>
      </c>
      <c r="AX77" s="5">
        <f t="shared" si="39"/>
        <v>0.60039635966118687</v>
      </c>
      <c r="AY77" s="5">
        <f t="shared" si="39"/>
        <v>0.88436792993403357</v>
      </c>
      <c r="AZ77" s="5">
        <f t="shared" si="39"/>
        <v>0.9584844091234912</v>
      </c>
      <c r="BA77" s="5">
        <f t="shared" si="39"/>
        <v>0.78964744763014449</v>
      </c>
      <c r="BB77" s="5">
        <f t="shared" si="39"/>
        <v>0.75128382393544724</v>
      </c>
      <c r="BC77" s="5">
        <f t="shared" si="39"/>
        <v>0.75621365011756181</v>
      </c>
      <c r="BD77" s="5">
        <f t="shared" si="39"/>
        <v>0.85224974994511093</v>
      </c>
      <c r="BE77" s="5">
        <f t="shared" si="39"/>
        <v>0.90307254729858899</v>
      </c>
      <c r="BF77" s="5">
        <f t="shared" si="39"/>
        <v>0.8155684599096763</v>
      </c>
      <c r="BG77" s="5">
        <f t="shared" si="39"/>
        <v>0.86333920681590537</v>
      </c>
      <c r="BH77" s="5">
        <f t="shared" si="39"/>
        <v>0.89556427998177557</v>
      </c>
      <c r="BI77" s="5">
        <f t="shared" si="39"/>
        <v>0.97914413392400068</v>
      </c>
      <c r="BJ77" s="5">
        <f t="shared" si="39"/>
        <v>1.0091335193782323</v>
      </c>
      <c r="BK77" s="5">
        <f t="shared" si="39"/>
        <v>1.3121148636514046</v>
      </c>
      <c r="BL77" s="5">
        <f t="shared" si="39"/>
        <v>1.0799900103031304</v>
      </c>
      <c r="BM77" s="5">
        <f t="shared" si="39"/>
        <v>0.99507140244747017</v>
      </c>
      <c r="BN77" s="5">
        <f t="shared" si="39"/>
        <v>0.76878799955124055</v>
      </c>
      <c r="BO77" s="5">
        <f t="shared" si="39"/>
        <v>0.86119217147829319</v>
      </c>
      <c r="BP77" s="5">
        <f t="shared" si="39"/>
        <v>0.81779226291963081</v>
      </c>
      <c r="BQ77" s="5">
        <f t="shared" si="39"/>
        <v>0.83321120420911488</v>
      </c>
      <c r="BR77" s="5">
        <f t="shared" si="39"/>
        <v>0.98155900433122745</v>
      </c>
      <c r="BS77" s="5">
        <f t="shared" si="39"/>
        <v>1.776638498169296</v>
      </c>
      <c r="BT77" s="5">
        <f t="shared" si="39"/>
        <v>1.9571025181611925</v>
      </c>
      <c r="BU77" s="5">
        <f t="shared" si="39"/>
        <v>0.6339657783053867</v>
      </c>
      <c r="BV77" s="5">
        <f t="shared" si="39"/>
        <v>0.55619853320963497</v>
      </c>
      <c r="BW77" s="5">
        <f t="shared" si="39"/>
        <v>0.83464610471780765</v>
      </c>
      <c r="BX77" s="5">
        <f t="shared" si="39"/>
        <v>0.80695905944307045</v>
      </c>
      <c r="BY77" s="5">
        <f t="shared" si="39"/>
        <v>0.67387228829122248</v>
      </c>
      <c r="BZ77" s="5">
        <f t="shared" si="39"/>
        <v>0.73879296270892836</v>
      </c>
    </row>
    <row r="78" spans="1:78" s="1" customFormat="1" x14ac:dyDescent="0.2">
      <c r="A78" s="2"/>
      <c r="B78" s="2"/>
      <c r="C78" s="2"/>
      <c r="D78" s="2"/>
      <c r="E78" s="2"/>
      <c r="F78" s="2" t="s">
        <v>152</v>
      </c>
      <c r="G78" s="5">
        <f>SUM(G38,G43,G46,G53,G58,G64)</f>
        <v>9748508.7199999988</v>
      </c>
      <c r="H78" s="5">
        <f t="shared" ref="H78:V78" si="40">SUM(H38,H43,H46,H53,H58,H64)</f>
        <v>9744005.9100000001</v>
      </c>
      <c r="I78" s="5">
        <f t="shared" si="40"/>
        <v>19259128.75</v>
      </c>
      <c r="J78" s="5">
        <f t="shared" si="40"/>
        <v>10377050.490000002</v>
      </c>
      <c r="K78" s="5">
        <f t="shared" si="40"/>
        <v>15083273.710000001</v>
      </c>
      <c r="L78" s="5">
        <f t="shared" si="40"/>
        <v>13175057.52</v>
      </c>
      <c r="M78" s="5">
        <f t="shared" si="40"/>
        <v>9961271.1500000004</v>
      </c>
      <c r="N78" s="5">
        <f t="shared" si="40"/>
        <v>9076068.870000001</v>
      </c>
      <c r="O78" s="5">
        <f t="shared" si="40"/>
        <v>6930309.54</v>
      </c>
      <c r="P78" s="5">
        <f t="shared" si="40"/>
        <v>6561382.8300000001</v>
      </c>
      <c r="Q78" s="5">
        <f t="shared" si="40"/>
        <v>4260421.4800000004</v>
      </c>
      <c r="R78" s="5">
        <f t="shared" si="40"/>
        <v>4326543.57</v>
      </c>
      <c r="S78" s="5">
        <f t="shared" si="40"/>
        <v>7582845.1000000006</v>
      </c>
      <c r="T78" s="5">
        <f t="shared" si="40"/>
        <v>6917211.75</v>
      </c>
      <c r="U78" s="5">
        <f t="shared" si="40"/>
        <v>5834124.6100000003</v>
      </c>
      <c r="V78" s="5">
        <f t="shared" si="40"/>
        <v>5860802.79</v>
      </c>
      <c r="W78" s="5"/>
      <c r="X78" s="5"/>
      <c r="Y78" s="5"/>
      <c r="Z78" s="5"/>
      <c r="AA78" s="5">
        <f>SUM(AA38,AA43,AA46,AA53,AA58,AA64)</f>
        <v>758514040</v>
      </c>
      <c r="AB78" s="5">
        <f t="shared" ref="AB78:AT78" si="41">SUM(AB38,AB43,AB46,AB53,AB58,AB64)</f>
        <v>1121513020</v>
      </c>
      <c r="AC78" s="5">
        <f t="shared" si="41"/>
        <v>1270427872</v>
      </c>
      <c r="AD78" s="5">
        <f t="shared" si="41"/>
        <v>1360029632</v>
      </c>
      <c r="AE78" s="5">
        <f t="shared" si="41"/>
        <v>1007938936</v>
      </c>
      <c r="AF78" s="5">
        <f t="shared" si="41"/>
        <v>1234465732</v>
      </c>
      <c r="AG78" s="5">
        <f t="shared" si="41"/>
        <v>1051801188</v>
      </c>
      <c r="AH78" s="5">
        <f t="shared" si="41"/>
        <v>1138128868</v>
      </c>
      <c r="AI78" s="5">
        <f t="shared" si="41"/>
        <v>874617060</v>
      </c>
      <c r="AJ78" s="5">
        <f t="shared" si="41"/>
        <v>897119920</v>
      </c>
      <c r="AK78" s="5">
        <f t="shared" si="41"/>
        <v>842538648</v>
      </c>
      <c r="AL78" s="5">
        <f t="shared" si="41"/>
        <v>1089611452</v>
      </c>
      <c r="AM78" s="5">
        <f t="shared" si="41"/>
        <v>910902396</v>
      </c>
      <c r="AN78" s="5">
        <f t="shared" si="41"/>
        <v>1038674028</v>
      </c>
      <c r="AO78" s="5">
        <f t="shared" si="41"/>
        <v>925947760</v>
      </c>
      <c r="AP78" s="5">
        <f t="shared" si="41"/>
        <v>1120526820</v>
      </c>
      <c r="AQ78" s="5">
        <f t="shared" si="41"/>
        <v>764583172</v>
      </c>
      <c r="AR78" s="5">
        <f t="shared" si="41"/>
        <v>1304029032</v>
      </c>
      <c r="AS78" s="5">
        <f t="shared" si="41"/>
        <v>689201116</v>
      </c>
      <c r="AT78" s="5">
        <f t="shared" si="41"/>
        <v>1207334760</v>
      </c>
      <c r="AU78" s="5">
        <f>SUM(AU38,AU43,AU46,AU53,AU58,AU64)</f>
        <v>592074316</v>
      </c>
      <c r="AV78" s="5">
        <f t="shared" ref="AV78:BZ78" si="42">SUM(AV38,AV43,AV46,AV53,AV58,AV64)</f>
        <v>1032551696</v>
      </c>
      <c r="AW78" s="5">
        <f t="shared" si="42"/>
        <v>692088872</v>
      </c>
      <c r="AX78" s="5">
        <f t="shared" si="42"/>
        <v>1506199016</v>
      </c>
      <c r="AY78" s="5">
        <f t="shared" si="42"/>
        <v>1075277192</v>
      </c>
      <c r="AZ78" s="5">
        <f t="shared" si="42"/>
        <v>1834674056</v>
      </c>
      <c r="BA78" s="5">
        <f t="shared" si="42"/>
        <v>408304392</v>
      </c>
      <c r="BB78" s="5">
        <f t="shared" si="42"/>
        <v>1488076816</v>
      </c>
      <c r="BC78" s="5">
        <f t="shared" si="42"/>
        <v>804543816</v>
      </c>
      <c r="BD78" s="5">
        <f t="shared" si="42"/>
        <v>1061787768</v>
      </c>
      <c r="BE78" s="5">
        <f t="shared" si="42"/>
        <v>452385462</v>
      </c>
      <c r="BF78" s="5">
        <f t="shared" si="42"/>
        <v>1457003336</v>
      </c>
      <c r="BG78" s="5">
        <f t="shared" si="42"/>
        <v>1176615040</v>
      </c>
      <c r="BH78" s="5">
        <f t="shared" si="42"/>
        <v>1793498976</v>
      </c>
      <c r="BI78" s="5">
        <f t="shared" si="42"/>
        <v>691013632</v>
      </c>
      <c r="BJ78" s="5">
        <f t="shared" si="42"/>
        <v>1569114936</v>
      </c>
      <c r="BK78" s="5">
        <f t="shared" si="42"/>
        <v>246877951</v>
      </c>
      <c r="BL78" s="5">
        <f t="shared" si="42"/>
        <v>228618850</v>
      </c>
      <c r="BM78" s="5">
        <f t="shared" si="42"/>
        <v>166188239</v>
      </c>
      <c r="BN78" s="5">
        <f t="shared" si="42"/>
        <v>211909639</v>
      </c>
      <c r="BO78" s="5">
        <f t="shared" si="42"/>
        <v>972819480</v>
      </c>
      <c r="BP78" s="5">
        <f t="shared" si="42"/>
        <v>1609351664</v>
      </c>
      <c r="BQ78" s="5">
        <f t="shared" si="42"/>
        <v>221251566</v>
      </c>
      <c r="BR78" s="5">
        <f t="shared" si="42"/>
        <v>221894002</v>
      </c>
      <c r="BS78" s="5">
        <f t="shared" si="42"/>
        <v>98294635.5</v>
      </c>
      <c r="BT78" s="5">
        <f t="shared" si="42"/>
        <v>95166426</v>
      </c>
      <c r="BU78" s="5">
        <f t="shared" si="42"/>
        <v>185024605</v>
      </c>
      <c r="BV78" s="5">
        <f t="shared" si="42"/>
        <v>241752857</v>
      </c>
      <c r="BW78" s="5">
        <f t="shared" si="42"/>
        <v>694359716</v>
      </c>
      <c r="BX78" s="5">
        <f t="shared" si="42"/>
        <v>1225860592</v>
      </c>
      <c r="BY78" s="5">
        <f t="shared" si="42"/>
        <v>373709988</v>
      </c>
      <c r="BZ78" s="5">
        <f t="shared" si="42"/>
        <v>509774564</v>
      </c>
    </row>
    <row r="79" spans="1:78" s="1" customFormat="1" x14ac:dyDescent="0.2">
      <c r="A79" s="2"/>
      <c r="B79" s="2"/>
      <c r="C79" s="2"/>
      <c r="D79" s="2"/>
      <c r="E79" s="2"/>
      <c r="F79" s="2" t="s">
        <v>153</v>
      </c>
      <c r="G79" s="5">
        <f t="shared" ref="G79:V79" si="43">SUM(G39:G40,G44,G47:G49,G54:G55,G59:G60,G65:G66)</f>
        <v>338551.02</v>
      </c>
      <c r="H79" s="5">
        <f t="shared" si="43"/>
        <v>321418.60000000003</v>
      </c>
      <c r="I79" s="5">
        <f t="shared" si="43"/>
        <v>276149.89999999997</v>
      </c>
      <c r="J79" s="5">
        <f t="shared" si="43"/>
        <v>177820.92</v>
      </c>
      <c r="K79" s="5">
        <f t="shared" si="43"/>
        <v>260367.92000000004</v>
      </c>
      <c r="L79" s="5">
        <f t="shared" si="43"/>
        <v>245817.43</v>
      </c>
      <c r="M79" s="5">
        <f t="shared" si="43"/>
        <v>164341.97</v>
      </c>
      <c r="N79" s="5">
        <f t="shared" si="43"/>
        <v>133588.97999999998</v>
      </c>
      <c r="O79" s="5">
        <f t="shared" si="43"/>
        <v>353958.87</v>
      </c>
      <c r="P79" s="5">
        <f t="shared" si="43"/>
        <v>279057.87</v>
      </c>
      <c r="Q79" s="5">
        <f t="shared" si="43"/>
        <v>73307.239999999991</v>
      </c>
      <c r="R79" s="5">
        <f t="shared" si="43"/>
        <v>80435.66</v>
      </c>
      <c r="S79" s="5">
        <f t="shared" si="43"/>
        <v>106816.38999999998</v>
      </c>
      <c r="T79" s="5">
        <f t="shared" si="43"/>
        <v>100377.78</v>
      </c>
      <c r="U79" s="5">
        <f t="shared" si="43"/>
        <v>315500.45999999996</v>
      </c>
      <c r="V79" s="5">
        <f t="shared" si="43"/>
        <v>294943.34999999998</v>
      </c>
      <c r="W79" s="5"/>
      <c r="X79" s="5"/>
      <c r="Y79" s="5"/>
      <c r="Z79" s="5"/>
      <c r="AA79" s="5">
        <f>SUM(AA39:AA40,AA44,AA47:AA49,AA54:AA55,AA59:AA60,AA65:AA66)</f>
        <v>72571061.74000001</v>
      </c>
      <c r="AB79" s="5">
        <f t="shared" ref="AB79:AT79" si="44">SUM(AB39:AB40,AB44,AB47:AB49,AB54:AB55,AB59:AB60,AB65:AB66)</f>
        <v>100788809.63</v>
      </c>
      <c r="AC79" s="5">
        <f t="shared" si="44"/>
        <v>123723489.34</v>
      </c>
      <c r="AD79" s="5">
        <f t="shared" si="44"/>
        <v>133375879.89</v>
      </c>
      <c r="AE79" s="5">
        <f t="shared" si="44"/>
        <v>101859474.96000001</v>
      </c>
      <c r="AF79" s="5">
        <f t="shared" si="44"/>
        <v>124319021.43000001</v>
      </c>
      <c r="AG79" s="5">
        <f t="shared" si="44"/>
        <v>96337253.030000001</v>
      </c>
      <c r="AH79" s="5">
        <f t="shared" si="44"/>
        <v>104207174.97</v>
      </c>
      <c r="AI79" s="5">
        <f t="shared" si="44"/>
        <v>86336594.329999998</v>
      </c>
      <c r="AJ79" s="5">
        <f t="shared" si="44"/>
        <v>88380497.650000006</v>
      </c>
      <c r="AK79" s="5">
        <f t="shared" si="44"/>
        <v>88088067.5</v>
      </c>
      <c r="AL79" s="5">
        <f t="shared" si="44"/>
        <v>115995883.04000001</v>
      </c>
      <c r="AM79" s="5">
        <f t="shared" si="44"/>
        <v>110632893.66</v>
      </c>
      <c r="AN79" s="5">
        <f t="shared" si="44"/>
        <v>123724886.45</v>
      </c>
      <c r="AO79" s="5">
        <f t="shared" si="44"/>
        <v>98067848.139999986</v>
      </c>
      <c r="AP79" s="5">
        <f t="shared" si="44"/>
        <v>124986341.77000001</v>
      </c>
      <c r="AQ79" s="5">
        <f t="shared" si="44"/>
        <v>5441624.8100000005</v>
      </c>
      <c r="AR79" s="5">
        <f t="shared" si="44"/>
        <v>6271310.9300000006</v>
      </c>
      <c r="AS79" s="5">
        <f t="shared" si="44"/>
        <v>4370152.24</v>
      </c>
      <c r="AT79" s="5">
        <f t="shared" si="44"/>
        <v>4879276.3399999989</v>
      </c>
      <c r="AU79" s="5">
        <f>SUM(AU39:AU40,AU44,AU47,AU49,AU54:AU55,AU59:AU60,AU65:AU66,AU61)</f>
        <v>4670086.34</v>
      </c>
      <c r="AV79" s="5">
        <f t="shared" ref="AV79:BZ79" si="45">SUM(AV39:AV40,AV44,AV47,AV49,AV54:AV55,AV59:AV60,AV65:AV66,AV61)</f>
        <v>8883088.0800000001</v>
      </c>
      <c r="AW79" s="5">
        <f t="shared" si="45"/>
        <v>4654487.7899999991</v>
      </c>
      <c r="AX79" s="5">
        <f t="shared" si="45"/>
        <v>12995463.280000001</v>
      </c>
      <c r="AY79" s="5">
        <f t="shared" si="45"/>
        <v>5813871.4300000006</v>
      </c>
      <c r="AZ79" s="5">
        <f t="shared" si="45"/>
        <v>11363429.109999999</v>
      </c>
      <c r="BA79" s="5">
        <f t="shared" si="45"/>
        <v>1935560.09</v>
      </c>
      <c r="BB79" s="5">
        <f t="shared" si="45"/>
        <v>8081103.9499999993</v>
      </c>
      <c r="BC79" s="5">
        <f t="shared" si="45"/>
        <v>6266202</v>
      </c>
      <c r="BD79" s="5">
        <f t="shared" si="45"/>
        <v>8578994.4100000001</v>
      </c>
      <c r="BE79" s="5">
        <f t="shared" si="45"/>
        <v>3049514.93</v>
      </c>
      <c r="BF79" s="5">
        <f t="shared" si="45"/>
        <v>11845587.260000002</v>
      </c>
      <c r="BG79" s="5">
        <f t="shared" si="45"/>
        <v>8237304.2100000009</v>
      </c>
      <c r="BH79" s="5">
        <f t="shared" si="45"/>
        <v>13468320.5</v>
      </c>
      <c r="BI79" s="5">
        <f t="shared" si="45"/>
        <v>4222232.45</v>
      </c>
      <c r="BJ79" s="5">
        <f t="shared" si="45"/>
        <v>12006346.969999999</v>
      </c>
      <c r="BK79" s="5">
        <f t="shared" si="45"/>
        <v>4212029.71</v>
      </c>
      <c r="BL79" s="5">
        <f t="shared" si="45"/>
        <v>4040884.9699999997</v>
      </c>
      <c r="BM79" s="5">
        <f t="shared" si="45"/>
        <v>2581049.59</v>
      </c>
      <c r="BN79" s="5">
        <f t="shared" si="45"/>
        <v>3283654.0300000003</v>
      </c>
      <c r="BO79" s="5">
        <f t="shared" si="45"/>
        <v>6924709.4299999997</v>
      </c>
      <c r="BP79" s="5">
        <f t="shared" si="45"/>
        <v>12587876.789999999</v>
      </c>
      <c r="BQ79" s="5">
        <f t="shared" si="45"/>
        <v>2266152.9900000002</v>
      </c>
      <c r="BR79" s="5">
        <f t="shared" si="45"/>
        <v>2230915.77</v>
      </c>
      <c r="BS79" s="5">
        <f t="shared" si="45"/>
        <v>1607442.4800000002</v>
      </c>
      <c r="BT79" s="5">
        <f t="shared" si="45"/>
        <v>1682434.5</v>
      </c>
      <c r="BU79" s="5">
        <f t="shared" si="45"/>
        <v>2593993.5</v>
      </c>
      <c r="BV79" s="5">
        <f t="shared" si="45"/>
        <v>3488348.99</v>
      </c>
      <c r="BW79" s="5">
        <f t="shared" si="45"/>
        <v>5515941.0500000007</v>
      </c>
      <c r="BX79" s="5">
        <f t="shared" si="45"/>
        <v>10943883.460000001</v>
      </c>
      <c r="BY79" s="5">
        <f t="shared" si="45"/>
        <v>3791656.76</v>
      </c>
      <c r="BZ79" s="5">
        <f t="shared" si="45"/>
        <v>4968855.88</v>
      </c>
    </row>
    <row r="80" spans="1:78" s="1" customFormat="1" x14ac:dyDescent="0.2">
      <c r="A80" s="2"/>
      <c r="B80" s="2"/>
      <c r="C80" s="2"/>
      <c r="D80" s="2"/>
      <c r="E80" s="2"/>
      <c r="F80" s="2" t="s">
        <v>149</v>
      </c>
      <c r="G80" s="5">
        <f t="shared" ref="G80:V80" si="46">G79/G78*100</f>
        <v>3.4728493323848619</v>
      </c>
      <c r="H80" s="5">
        <f t="shared" si="46"/>
        <v>3.2986289516731215</v>
      </c>
      <c r="I80" s="5">
        <f t="shared" si="46"/>
        <v>1.4338649665032224</v>
      </c>
      <c r="J80" s="5">
        <f t="shared" si="46"/>
        <v>1.7135979069520741</v>
      </c>
      <c r="K80" s="5">
        <f t="shared" si="46"/>
        <v>1.7262029782525243</v>
      </c>
      <c r="L80" s="5">
        <f t="shared" si="46"/>
        <v>1.8657787992716102</v>
      </c>
      <c r="M80" s="5">
        <f t="shared" si="46"/>
        <v>1.6498092213863689</v>
      </c>
      <c r="N80" s="5">
        <f t="shared" si="46"/>
        <v>1.4718815151520546</v>
      </c>
      <c r="O80" s="5">
        <f t="shared" si="46"/>
        <v>5.107403471043229</v>
      </c>
      <c r="P80" s="5">
        <f t="shared" si="46"/>
        <v>4.25303441713673</v>
      </c>
      <c r="Q80" s="5">
        <f t="shared" si="46"/>
        <v>1.7206569900215598</v>
      </c>
      <c r="R80" s="5">
        <f t="shared" si="46"/>
        <v>1.8591205357952747</v>
      </c>
      <c r="S80" s="5">
        <f t="shared" si="46"/>
        <v>1.4086584730578233</v>
      </c>
      <c r="T80" s="5">
        <f t="shared" si="46"/>
        <v>1.4511306524626777</v>
      </c>
      <c r="U80" s="5">
        <f t="shared" si="46"/>
        <v>5.4078457539150842</v>
      </c>
      <c r="V80" s="5">
        <f t="shared" si="46"/>
        <v>5.0324735461709675</v>
      </c>
      <c r="W80" s="5"/>
      <c r="X80" s="5"/>
      <c r="Y80" s="5"/>
      <c r="Z80" s="5"/>
      <c r="AA80" s="5">
        <f>AA79/AA78*100</f>
        <v>9.5675304494034172</v>
      </c>
      <c r="AB80" s="5">
        <f t="shared" ref="AB80:AT80" si="47">AB79/AB78*100</f>
        <v>8.9868604138006347</v>
      </c>
      <c r="AC80" s="5">
        <f t="shared" si="47"/>
        <v>9.7387259888454345</v>
      </c>
      <c r="AD80" s="5">
        <f t="shared" si="47"/>
        <v>9.8068363182545717</v>
      </c>
      <c r="AE80" s="5">
        <f t="shared" si="47"/>
        <v>10.105718840888194</v>
      </c>
      <c r="AF80" s="5">
        <f t="shared" si="47"/>
        <v>10.070674155416734</v>
      </c>
      <c r="AG80" s="5">
        <f t="shared" si="47"/>
        <v>9.1592645196746059</v>
      </c>
      <c r="AH80" s="5">
        <f t="shared" si="47"/>
        <v>9.1560084187232817</v>
      </c>
      <c r="AI80" s="5">
        <f t="shared" si="47"/>
        <v>9.8713595101838045</v>
      </c>
      <c r="AJ80" s="5">
        <f t="shared" si="47"/>
        <v>9.8515812300767998</v>
      </c>
      <c r="AK80" s="5">
        <f t="shared" si="47"/>
        <v>10.45507736756071</v>
      </c>
      <c r="AL80" s="5">
        <f t="shared" si="47"/>
        <v>10.64561893389498</v>
      </c>
      <c r="AM80" s="5">
        <f t="shared" si="47"/>
        <v>12.145416912483343</v>
      </c>
      <c r="AN80" s="5">
        <f t="shared" si="47"/>
        <v>11.91181093535536</v>
      </c>
      <c r="AO80" s="5">
        <f t="shared" si="47"/>
        <v>10.591077853031363</v>
      </c>
      <c r="AP80" s="5">
        <f t="shared" si="47"/>
        <v>11.154248121432738</v>
      </c>
      <c r="AQ80" s="5">
        <f t="shared" si="47"/>
        <v>0.71171129698889057</v>
      </c>
      <c r="AR80" s="5">
        <f t="shared" si="47"/>
        <v>0.48091804523566778</v>
      </c>
      <c r="AS80" s="5">
        <f t="shared" si="47"/>
        <v>0.63408954781785354</v>
      </c>
      <c r="AT80" s="5">
        <f t="shared" si="47"/>
        <v>0.40413616021458698</v>
      </c>
      <c r="AU80" s="5">
        <f>AU79/AU78*100</f>
        <v>0.78876691891495587</v>
      </c>
      <c r="AV80" s="5">
        <f t="shared" ref="AV80:BZ80" si="48">AV79/AV78*100</f>
        <v>0.86030443942053236</v>
      </c>
      <c r="AW80" s="5">
        <f t="shared" si="48"/>
        <v>0.67252747129851254</v>
      </c>
      <c r="AX80" s="5">
        <f t="shared" si="48"/>
        <v>0.8627985506531497</v>
      </c>
      <c r="AY80" s="5">
        <f t="shared" si="48"/>
        <v>0.54068583182595775</v>
      </c>
      <c r="AZ80" s="5">
        <f t="shared" si="48"/>
        <v>0.61937045835677307</v>
      </c>
      <c r="BA80" s="5">
        <f t="shared" si="48"/>
        <v>0.4740483149150157</v>
      </c>
      <c r="BB80" s="5">
        <f t="shared" si="48"/>
        <v>0.54305690829336861</v>
      </c>
      <c r="BC80" s="5">
        <f t="shared" si="48"/>
        <v>0.77885155231868686</v>
      </c>
      <c r="BD80" s="5">
        <f t="shared" si="48"/>
        <v>0.8079763836571151</v>
      </c>
      <c r="BE80" s="5">
        <f t="shared" si="48"/>
        <v>0.67409658049532994</v>
      </c>
      <c r="BF80" s="5">
        <f t="shared" si="48"/>
        <v>0.8130103045968593</v>
      </c>
      <c r="BG80" s="5">
        <f t="shared" si="48"/>
        <v>0.70008489862580725</v>
      </c>
      <c r="BH80" s="5">
        <f t="shared" si="48"/>
        <v>0.75095222691668828</v>
      </c>
      <c r="BI80" s="5">
        <f t="shared" si="48"/>
        <v>0.61102013831183</v>
      </c>
      <c r="BJ80" s="5">
        <f t="shared" si="48"/>
        <v>0.76516682714184536</v>
      </c>
      <c r="BK80" s="5">
        <f t="shared" si="48"/>
        <v>1.7061182227650618</v>
      </c>
      <c r="BL80" s="5">
        <f t="shared" si="48"/>
        <v>1.7675204691126736</v>
      </c>
      <c r="BM80" s="5">
        <f t="shared" si="48"/>
        <v>1.5530879955951635</v>
      </c>
      <c r="BN80" s="5">
        <f t="shared" si="48"/>
        <v>1.5495538784811957</v>
      </c>
      <c r="BO80" s="5">
        <f t="shared" si="48"/>
        <v>0.71181854109253651</v>
      </c>
      <c r="BP80" s="5">
        <f t="shared" si="48"/>
        <v>0.78217067602944967</v>
      </c>
      <c r="BQ80" s="5">
        <f t="shared" si="48"/>
        <v>1.0242426894280152</v>
      </c>
      <c r="BR80" s="5">
        <f t="shared" si="48"/>
        <v>1.0053970589074328</v>
      </c>
      <c r="BS80" s="5">
        <f t="shared" si="48"/>
        <v>1.6353308314572264</v>
      </c>
      <c r="BT80" s="5">
        <f t="shared" si="48"/>
        <v>1.7678866074050108</v>
      </c>
      <c r="BU80" s="5">
        <f t="shared" si="48"/>
        <v>1.4019721863478642</v>
      </c>
      <c r="BV80" s="5">
        <f t="shared" si="48"/>
        <v>1.4429401303828233</v>
      </c>
      <c r="BW80" s="5">
        <f t="shared" si="48"/>
        <v>0.79439243419472816</v>
      </c>
      <c r="BX80" s="5">
        <f t="shared" si="48"/>
        <v>0.89275106251233505</v>
      </c>
      <c r="BY80" s="5">
        <f t="shared" si="48"/>
        <v>1.0145987214021157</v>
      </c>
      <c r="BZ80" s="5">
        <f t="shared" si="48"/>
        <v>0.97471632186026447</v>
      </c>
    </row>
  </sheetData>
  <mergeCells count="2">
    <mergeCell ref="G5:AT5"/>
    <mergeCell ref="AU5:BZ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FOR SUPP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nes, Julie R</dc:creator>
  <cp:lastModifiedBy>Witkowski, Matthew</cp:lastModifiedBy>
  <dcterms:created xsi:type="dcterms:W3CDTF">2025-12-18T15:40:58Z</dcterms:created>
  <dcterms:modified xsi:type="dcterms:W3CDTF">2025-12-24T19:38:08Z</dcterms:modified>
</cp:coreProperties>
</file>